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Vitor\Desktop\"/>
    </mc:Choice>
  </mc:AlternateContent>
  <bookViews>
    <workbookView xWindow="8400" yWindow="2985" windowWidth="20505" windowHeight="12180" firstSheet="1" activeTab="7"/>
  </bookViews>
  <sheets>
    <sheet name="Biceps" sheetId="3" r:id="rId1"/>
    <sheet name="Triceps" sheetId="9" r:id="rId2"/>
    <sheet name="Squat" sheetId="4" r:id="rId3"/>
    <sheet name="Leg press" sheetId="8" r:id="rId4"/>
    <sheet name="Bench press" sheetId="2" r:id="rId5"/>
    <sheet name="Inclined BP" sheetId="7" r:id="rId6"/>
    <sheet name="Lat pull down" sheetId="5" r:id="rId7"/>
    <sheet name="Leg extension" sheetId="6" r:id="rId8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0" i="9" l="1"/>
  <c r="E30" i="9"/>
  <c r="D30" i="9"/>
  <c r="C30" i="9"/>
  <c r="B30" i="9"/>
  <c r="F29" i="9"/>
  <c r="E29" i="9"/>
  <c r="D29" i="9"/>
  <c r="C29" i="9"/>
  <c r="B29" i="9"/>
  <c r="F28" i="9"/>
  <c r="E28" i="9"/>
  <c r="D28" i="9"/>
  <c r="C28" i="9"/>
  <c r="B28" i="9"/>
  <c r="F27" i="9"/>
  <c r="E27" i="9"/>
  <c r="D27" i="9"/>
  <c r="C27" i="9"/>
  <c r="B27" i="9"/>
  <c r="F26" i="9"/>
  <c r="E26" i="9"/>
  <c r="D26" i="9"/>
  <c r="C26" i="9"/>
  <c r="B26" i="9"/>
  <c r="F25" i="9"/>
  <c r="E25" i="9"/>
  <c r="D25" i="9"/>
  <c r="C25" i="9"/>
  <c r="B25" i="9"/>
  <c r="F24" i="9"/>
  <c r="E24" i="9"/>
  <c r="D24" i="9"/>
  <c r="C24" i="9"/>
  <c r="B24" i="9"/>
  <c r="F23" i="9"/>
  <c r="E23" i="9"/>
  <c r="D23" i="9"/>
  <c r="C23" i="9"/>
  <c r="B23" i="9"/>
  <c r="F22" i="9"/>
  <c r="E22" i="9"/>
  <c r="D22" i="9"/>
  <c r="C22" i="9"/>
  <c r="B22" i="9"/>
  <c r="F21" i="9"/>
  <c r="E21" i="9"/>
  <c r="D21" i="9"/>
  <c r="C21" i="9"/>
  <c r="B21" i="9"/>
  <c r="F20" i="9"/>
  <c r="E20" i="9"/>
  <c r="D20" i="9"/>
  <c r="C20" i="9"/>
  <c r="B20" i="9"/>
  <c r="F19" i="9"/>
  <c r="E19" i="9"/>
  <c r="D19" i="9"/>
  <c r="C19" i="9"/>
  <c r="B19" i="9"/>
  <c r="F18" i="9"/>
  <c r="E18" i="9"/>
  <c r="D18" i="9"/>
  <c r="C18" i="9"/>
  <c r="B18" i="9"/>
  <c r="F17" i="9"/>
  <c r="E17" i="9"/>
  <c r="D17" i="9"/>
  <c r="C17" i="9"/>
  <c r="B17" i="9"/>
  <c r="F30" i="8"/>
  <c r="E30" i="8"/>
  <c r="D30" i="8"/>
  <c r="C30" i="8"/>
  <c r="B30" i="8"/>
  <c r="F29" i="8"/>
  <c r="E29" i="8"/>
  <c r="D29" i="8"/>
  <c r="C29" i="8"/>
  <c r="B29" i="8"/>
  <c r="F28" i="8"/>
  <c r="E28" i="8"/>
  <c r="D28" i="8"/>
  <c r="C28" i="8"/>
  <c r="B28" i="8"/>
  <c r="F27" i="8"/>
  <c r="E27" i="8"/>
  <c r="D27" i="8"/>
  <c r="C27" i="8"/>
  <c r="B27" i="8"/>
  <c r="F26" i="8"/>
  <c r="E26" i="8"/>
  <c r="D26" i="8"/>
  <c r="C26" i="8"/>
  <c r="B26" i="8"/>
  <c r="F25" i="8"/>
  <c r="E25" i="8"/>
  <c r="D25" i="8"/>
  <c r="C25" i="8"/>
  <c r="B25" i="8"/>
  <c r="F24" i="8"/>
  <c r="E24" i="8"/>
  <c r="D24" i="8"/>
  <c r="C24" i="8"/>
  <c r="B24" i="8"/>
  <c r="F23" i="8"/>
  <c r="E23" i="8"/>
  <c r="D23" i="8"/>
  <c r="C23" i="8"/>
  <c r="B23" i="8"/>
  <c r="F22" i="8"/>
  <c r="E22" i="8"/>
  <c r="D22" i="8"/>
  <c r="C22" i="8"/>
  <c r="B22" i="8"/>
  <c r="F21" i="8"/>
  <c r="E21" i="8"/>
  <c r="D21" i="8"/>
  <c r="C21" i="8"/>
  <c r="B21" i="8"/>
  <c r="F20" i="8"/>
  <c r="E20" i="8"/>
  <c r="D20" i="8"/>
  <c r="C20" i="8"/>
  <c r="B20" i="8"/>
  <c r="F19" i="8"/>
  <c r="E19" i="8"/>
  <c r="D19" i="8"/>
  <c r="C19" i="8"/>
  <c r="B19" i="8"/>
  <c r="F18" i="8"/>
  <c r="E18" i="8"/>
  <c r="D18" i="8"/>
  <c r="C18" i="8"/>
  <c r="B18" i="8"/>
  <c r="F17" i="8"/>
  <c r="E17" i="8"/>
  <c r="D17" i="8"/>
  <c r="C17" i="8"/>
  <c r="B17" i="8"/>
  <c r="F30" i="7"/>
  <c r="E30" i="7"/>
  <c r="D30" i="7"/>
  <c r="C30" i="7"/>
  <c r="B30" i="7"/>
  <c r="F29" i="7"/>
  <c r="E29" i="7"/>
  <c r="D29" i="7"/>
  <c r="C29" i="7"/>
  <c r="B29" i="7"/>
  <c r="F28" i="7"/>
  <c r="E28" i="7"/>
  <c r="D28" i="7"/>
  <c r="C28" i="7"/>
  <c r="B28" i="7"/>
  <c r="F27" i="7"/>
  <c r="E27" i="7"/>
  <c r="D27" i="7"/>
  <c r="C27" i="7"/>
  <c r="B27" i="7"/>
  <c r="F26" i="7"/>
  <c r="E26" i="7"/>
  <c r="D26" i="7"/>
  <c r="C26" i="7"/>
  <c r="B26" i="7"/>
  <c r="F25" i="7"/>
  <c r="E25" i="7"/>
  <c r="D25" i="7"/>
  <c r="C25" i="7"/>
  <c r="B25" i="7"/>
  <c r="F24" i="7"/>
  <c r="E24" i="7"/>
  <c r="D24" i="7"/>
  <c r="C24" i="7"/>
  <c r="B24" i="7"/>
  <c r="F23" i="7"/>
  <c r="E23" i="7"/>
  <c r="D23" i="7"/>
  <c r="C23" i="7"/>
  <c r="B23" i="7"/>
  <c r="F22" i="7"/>
  <c r="E22" i="7"/>
  <c r="D22" i="7"/>
  <c r="C22" i="7"/>
  <c r="B22" i="7"/>
  <c r="F21" i="7"/>
  <c r="E21" i="7"/>
  <c r="D21" i="7"/>
  <c r="C21" i="7"/>
  <c r="B21" i="7"/>
  <c r="F20" i="7"/>
  <c r="E20" i="7"/>
  <c r="D20" i="7"/>
  <c r="C20" i="7"/>
  <c r="B20" i="7"/>
  <c r="F19" i="7"/>
  <c r="E19" i="7"/>
  <c r="D19" i="7"/>
  <c r="C19" i="7"/>
  <c r="B19" i="7"/>
  <c r="F18" i="7"/>
  <c r="E18" i="7"/>
  <c r="D18" i="7"/>
  <c r="C18" i="7"/>
  <c r="B18" i="7"/>
  <c r="F17" i="7"/>
  <c r="E17" i="7"/>
  <c r="D17" i="7"/>
  <c r="C17" i="7"/>
  <c r="B17" i="7"/>
  <c r="F30" i="6"/>
  <c r="E30" i="6"/>
  <c r="D30" i="6"/>
  <c r="C30" i="6"/>
  <c r="B30" i="6"/>
  <c r="F29" i="6"/>
  <c r="E29" i="6"/>
  <c r="D29" i="6"/>
  <c r="C29" i="6"/>
  <c r="B29" i="6"/>
  <c r="F28" i="6"/>
  <c r="E28" i="6"/>
  <c r="D28" i="6"/>
  <c r="C28" i="6"/>
  <c r="B28" i="6"/>
  <c r="F27" i="6"/>
  <c r="E27" i="6"/>
  <c r="D27" i="6"/>
  <c r="C27" i="6"/>
  <c r="B27" i="6"/>
  <c r="F26" i="6"/>
  <c r="E26" i="6"/>
  <c r="D26" i="6"/>
  <c r="C26" i="6"/>
  <c r="B26" i="6"/>
  <c r="F25" i="6"/>
  <c r="E25" i="6"/>
  <c r="D25" i="6"/>
  <c r="C25" i="6"/>
  <c r="B25" i="6"/>
  <c r="F24" i="6"/>
  <c r="E24" i="6"/>
  <c r="D24" i="6"/>
  <c r="C24" i="6"/>
  <c r="B24" i="6"/>
  <c r="F23" i="6"/>
  <c r="E23" i="6"/>
  <c r="D23" i="6"/>
  <c r="C23" i="6"/>
  <c r="B23" i="6"/>
  <c r="F22" i="6"/>
  <c r="E22" i="6"/>
  <c r="D22" i="6"/>
  <c r="C22" i="6"/>
  <c r="B22" i="6"/>
  <c r="F21" i="6"/>
  <c r="E21" i="6"/>
  <c r="D21" i="6"/>
  <c r="C21" i="6"/>
  <c r="B21" i="6"/>
  <c r="F20" i="6"/>
  <c r="E20" i="6"/>
  <c r="D20" i="6"/>
  <c r="C20" i="6"/>
  <c r="B20" i="6"/>
  <c r="F19" i="6"/>
  <c r="E19" i="6"/>
  <c r="D19" i="6"/>
  <c r="C19" i="6"/>
  <c r="B19" i="6"/>
  <c r="F18" i="6"/>
  <c r="E18" i="6"/>
  <c r="D18" i="6"/>
  <c r="C18" i="6"/>
  <c r="B18" i="6"/>
  <c r="F17" i="6"/>
  <c r="E17" i="6"/>
  <c r="D17" i="6"/>
  <c r="C17" i="6"/>
  <c r="B17" i="6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C17" i="4"/>
  <c r="D17" i="4"/>
  <c r="E17" i="4"/>
  <c r="F17" i="4"/>
  <c r="C18" i="4"/>
  <c r="D18" i="4"/>
  <c r="E18" i="4"/>
  <c r="F18" i="4"/>
  <c r="C19" i="4"/>
  <c r="D19" i="4"/>
  <c r="E19" i="4"/>
  <c r="F19" i="4"/>
  <c r="C20" i="4"/>
  <c r="D20" i="4"/>
  <c r="E20" i="4"/>
  <c r="F20" i="4"/>
  <c r="C21" i="4"/>
  <c r="D21" i="4"/>
  <c r="E21" i="4"/>
  <c r="F21" i="4"/>
  <c r="C22" i="4"/>
  <c r="D22" i="4"/>
  <c r="E22" i="4"/>
  <c r="F22" i="4"/>
  <c r="C23" i="4"/>
  <c r="D23" i="4"/>
  <c r="E23" i="4"/>
  <c r="F23" i="4"/>
  <c r="C24" i="4"/>
  <c r="D24" i="4"/>
  <c r="E24" i="4"/>
  <c r="F24" i="4"/>
  <c r="C25" i="4"/>
  <c r="D25" i="4"/>
  <c r="E25" i="4"/>
  <c r="F25" i="4"/>
  <c r="C26" i="4"/>
  <c r="D26" i="4"/>
  <c r="E26" i="4"/>
  <c r="F26" i="4"/>
  <c r="C27" i="4"/>
  <c r="D27" i="4"/>
  <c r="E27" i="4"/>
  <c r="F27" i="4"/>
  <c r="C28" i="4"/>
  <c r="D28" i="4"/>
  <c r="E28" i="4"/>
  <c r="F28" i="4"/>
  <c r="C29" i="4"/>
  <c r="D29" i="4"/>
  <c r="E29" i="4"/>
  <c r="F29" i="4"/>
  <c r="C30" i="4"/>
  <c r="D30" i="4"/>
  <c r="E30" i="4"/>
  <c r="F30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C17" i="2"/>
  <c r="D17" i="2"/>
  <c r="E17" i="2"/>
  <c r="F17" i="2"/>
  <c r="C18" i="2"/>
  <c r="D18" i="2"/>
  <c r="E18" i="2"/>
  <c r="F18" i="2"/>
  <c r="C19" i="2"/>
  <c r="D19" i="2"/>
  <c r="E19" i="2"/>
  <c r="F19" i="2"/>
  <c r="C20" i="2"/>
  <c r="D20" i="2"/>
  <c r="E20" i="2"/>
  <c r="F20" i="2"/>
  <c r="C21" i="2"/>
  <c r="D21" i="2"/>
  <c r="E21" i="2"/>
  <c r="F21" i="2"/>
  <c r="C22" i="2"/>
  <c r="D22" i="2"/>
  <c r="E22" i="2"/>
  <c r="F22" i="2"/>
  <c r="C23" i="2"/>
  <c r="D23" i="2"/>
  <c r="E23" i="2"/>
  <c r="F23" i="2"/>
  <c r="C24" i="2"/>
  <c r="D24" i="2"/>
  <c r="E24" i="2"/>
  <c r="F24" i="2"/>
  <c r="C25" i="2"/>
  <c r="D25" i="2"/>
  <c r="E25" i="2"/>
  <c r="F25" i="2"/>
  <c r="C26" i="2"/>
  <c r="D26" i="2"/>
  <c r="E26" i="2"/>
  <c r="F26" i="2"/>
  <c r="C27" i="2"/>
  <c r="D27" i="2"/>
  <c r="E27" i="2"/>
  <c r="F27" i="2"/>
  <c r="C28" i="2"/>
  <c r="D28" i="2"/>
  <c r="E28" i="2"/>
  <c r="F28" i="2"/>
  <c r="C29" i="2"/>
  <c r="D29" i="2"/>
  <c r="E29" i="2"/>
  <c r="F29" i="2"/>
  <c r="C30" i="2"/>
  <c r="D30" i="2"/>
  <c r="E30" i="2"/>
  <c r="F30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17" i="2"/>
</calcChain>
</file>

<file path=xl/sharedStrings.xml><?xml version="1.0" encoding="utf-8"?>
<sst xmlns="http://schemas.openxmlformats.org/spreadsheetml/2006/main" count="96" uniqueCount="42">
  <si>
    <t>2cesp-12%</t>
  </si>
  <si>
    <t>2cesp-16%</t>
  </si>
  <si>
    <t>2cesp-20%</t>
  </si>
  <si>
    <t>2cesp-24%</t>
  </si>
  <si>
    <t>3ceps-12%</t>
  </si>
  <si>
    <t>3ceps-16%</t>
  </si>
  <si>
    <t>3ceps-20%</t>
  </si>
  <si>
    <t>3ceps-24%</t>
  </si>
  <si>
    <t>Squat-12%</t>
  </si>
  <si>
    <t>Squat-16%</t>
  </si>
  <si>
    <t>Squat-20%</t>
  </si>
  <si>
    <t>Squat-24%</t>
  </si>
  <si>
    <t>LP-12%</t>
  </si>
  <si>
    <t>LP-16%</t>
  </si>
  <si>
    <t>LP-20%</t>
  </si>
  <si>
    <t>LP-24%</t>
  </si>
  <si>
    <t>Lext-12%</t>
  </si>
  <si>
    <t>Lext-16%</t>
  </si>
  <si>
    <t>Lext-20%</t>
  </si>
  <si>
    <t>Lext-24%</t>
  </si>
  <si>
    <t>Pull-12%</t>
  </si>
  <si>
    <t>Pull-16%</t>
  </si>
  <si>
    <t>Pull-20%</t>
  </si>
  <si>
    <t>Pull-24%</t>
  </si>
  <si>
    <t>Pull-80%</t>
  </si>
  <si>
    <t>Lext-80%</t>
  </si>
  <si>
    <t>yellow is VO2 (ml/g.min)</t>
  </si>
  <si>
    <t>blue is energy cost (kcal/min)</t>
  </si>
  <si>
    <t>Squat-80%</t>
  </si>
  <si>
    <t>LP-80%</t>
  </si>
  <si>
    <t>BP-12%</t>
  </si>
  <si>
    <t>BP-16%</t>
  </si>
  <si>
    <t>BP-24%</t>
  </si>
  <si>
    <t>BP-20%</t>
  </si>
  <si>
    <t>BP-80%</t>
  </si>
  <si>
    <t>IBP-12%</t>
  </si>
  <si>
    <t>IBP-16%</t>
  </si>
  <si>
    <t>IBP-20%</t>
  </si>
  <si>
    <t>IBP-24%</t>
  </si>
  <si>
    <t>IBP-80%</t>
  </si>
  <si>
    <t>2ceps-80%</t>
  </si>
  <si>
    <t>3ceps- 8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9" fontId="1" fillId="2" borderId="0" xfId="0" applyNumberFormat="1" applyFont="1" applyFill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9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7">
    <cellStyle name="Hiperligação" xfId="1" builtinId="8" hidden="1"/>
    <cellStyle name="Hiperligação" xfId="3" builtinId="8" hidden="1"/>
    <cellStyle name="Hiperligação" xfId="5" builtinId="8" hidden="1"/>
    <cellStyle name="Hiperligação" xfId="7" builtinId="8" hidden="1"/>
    <cellStyle name="Hiperligação" xfId="9" builtinId="8" hidden="1"/>
    <cellStyle name="Hiperligação" xfId="11" builtinId="8" hidden="1"/>
    <cellStyle name="Hiperligação" xfId="13" builtinId="8" hidden="1"/>
    <cellStyle name="Hiperligação" xfId="15" builtinId="8" hidden="1"/>
    <cellStyle name="Hiperligação Visitada" xfId="2" builtinId="9" hidden="1"/>
    <cellStyle name="Hiperligação Visitada" xfId="4" builtinId="9" hidden="1"/>
    <cellStyle name="Hiperligação Visitada" xfId="6" builtinId="9" hidden="1"/>
    <cellStyle name="Hiperligação Visitada" xfId="8" builtinId="9" hidden="1"/>
    <cellStyle name="Hiperligação Visitada" xfId="10" builtinId="9" hidden="1"/>
    <cellStyle name="Hiperligação Visitada" xfId="12" builtinId="9" hidden="1"/>
    <cellStyle name="Hiperligação Visitada" xfId="14" builtinId="9" hidden="1"/>
    <cellStyle name="Hiperligação Visitada" xfId="16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K11" sqref="K11"/>
    </sheetView>
  </sheetViews>
  <sheetFormatPr defaultColWidth="8.85546875" defaultRowHeight="15" x14ac:dyDescent="0.25"/>
  <cols>
    <col min="1" max="1" width="19.42578125" customWidth="1"/>
    <col min="2" max="5" width="11.85546875" bestFit="1" customWidth="1"/>
    <col min="6" max="6" width="17.42578125" bestFit="1" customWidth="1"/>
  </cols>
  <sheetData>
    <row r="1" spans="1:9" x14ac:dyDescent="0.25">
      <c r="A1" s="1"/>
      <c r="B1" s="6" t="s">
        <v>0</v>
      </c>
      <c r="C1" s="6" t="s">
        <v>1</v>
      </c>
      <c r="D1" s="6" t="s">
        <v>2</v>
      </c>
      <c r="E1" s="6" t="s">
        <v>3</v>
      </c>
      <c r="F1" s="4" t="s">
        <v>40</v>
      </c>
    </row>
    <row r="2" spans="1:9" x14ac:dyDescent="0.25">
      <c r="A2" s="2">
        <v>1</v>
      </c>
      <c r="B2" s="5">
        <v>9.61</v>
      </c>
      <c r="C2" s="5">
        <v>10.37</v>
      </c>
      <c r="D2" s="5">
        <v>11.14</v>
      </c>
      <c r="E2" s="5">
        <v>9.9499999999999993</v>
      </c>
      <c r="F2" s="5">
        <v>26.06</v>
      </c>
      <c r="G2" s="11" t="s">
        <v>26</v>
      </c>
      <c r="H2" s="11"/>
      <c r="I2" s="11"/>
    </row>
    <row r="3" spans="1:9" x14ac:dyDescent="0.25">
      <c r="A3" s="2">
        <v>2</v>
      </c>
      <c r="B3" s="5">
        <v>10.050000000000001</v>
      </c>
      <c r="C3" s="5">
        <v>11.75</v>
      </c>
      <c r="D3" s="5">
        <v>11.85</v>
      </c>
      <c r="E3" s="5">
        <v>14.78</v>
      </c>
      <c r="F3" s="5">
        <v>30.29</v>
      </c>
    </row>
    <row r="4" spans="1:9" x14ac:dyDescent="0.25">
      <c r="A4" s="2">
        <v>3</v>
      </c>
      <c r="B4" s="5">
        <v>7.23</v>
      </c>
      <c r="C4" s="5">
        <v>7.23</v>
      </c>
      <c r="D4" s="5">
        <v>8.77</v>
      </c>
      <c r="E4" s="5">
        <v>9.66</v>
      </c>
      <c r="F4" s="5">
        <v>17.09</v>
      </c>
    </row>
    <row r="5" spans="1:9" x14ac:dyDescent="0.25">
      <c r="A5" s="2">
        <v>4</v>
      </c>
      <c r="B5" s="5">
        <v>8.73</v>
      </c>
      <c r="C5" s="5">
        <v>6.45</v>
      </c>
      <c r="D5" s="5">
        <v>9.35</v>
      </c>
      <c r="E5" s="5">
        <v>8.5</v>
      </c>
      <c r="F5" s="5">
        <v>16.07</v>
      </c>
    </row>
    <row r="6" spans="1:9" x14ac:dyDescent="0.25">
      <c r="A6" s="2">
        <v>5</v>
      </c>
      <c r="B6" s="5">
        <v>6.9</v>
      </c>
      <c r="C6" s="5">
        <v>8.57</v>
      </c>
      <c r="D6" s="5">
        <v>9.1300000000000008</v>
      </c>
      <c r="E6" s="5">
        <v>10.6</v>
      </c>
      <c r="F6" s="5">
        <v>19.57</v>
      </c>
    </row>
    <row r="7" spans="1:9" x14ac:dyDescent="0.25">
      <c r="A7" s="2">
        <v>6</v>
      </c>
      <c r="B7" s="5">
        <v>8.6999999999999993</v>
      </c>
      <c r="C7" s="5">
        <v>11.01</v>
      </c>
      <c r="D7" s="5">
        <v>11.08</v>
      </c>
      <c r="E7" s="5">
        <v>10.99</v>
      </c>
      <c r="F7" s="5">
        <v>23.03</v>
      </c>
    </row>
    <row r="8" spans="1:9" x14ac:dyDescent="0.25">
      <c r="A8" s="2">
        <v>7</v>
      </c>
      <c r="B8" s="5">
        <v>8.57</v>
      </c>
      <c r="C8" s="5">
        <v>10.87</v>
      </c>
      <c r="D8" s="5">
        <v>12.41</v>
      </c>
      <c r="E8" s="5">
        <v>13.78</v>
      </c>
      <c r="F8" s="5">
        <v>28.76</v>
      </c>
    </row>
    <row r="9" spans="1:9" x14ac:dyDescent="0.25">
      <c r="A9" s="2">
        <v>8</v>
      </c>
      <c r="B9" s="5">
        <v>9.32</v>
      </c>
      <c r="C9" s="5">
        <v>7.18</v>
      </c>
      <c r="D9" s="5">
        <v>10.34</v>
      </c>
      <c r="E9" s="5">
        <v>12.05</v>
      </c>
      <c r="F9" s="5">
        <v>23.79</v>
      </c>
    </row>
    <row r="10" spans="1:9" x14ac:dyDescent="0.25">
      <c r="A10" s="2">
        <v>9</v>
      </c>
      <c r="B10" s="5">
        <v>8.2200000000000006</v>
      </c>
      <c r="C10" s="5">
        <v>9.9</v>
      </c>
      <c r="D10" s="5">
        <v>12.52</v>
      </c>
      <c r="E10" s="5">
        <v>14.56</v>
      </c>
      <c r="F10" s="5">
        <v>29.81</v>
      </c>
    </row>
    <row r="11" spans="1:9" x14ac:dyDescent="0.25">
      <c r="A11" s="2">
        <v>10</v>
      </c>
      <c r="B11" s="5">
        <v>5.19</v>
      </c>
      <c r="C11" s="5">
        <v>6.33</v>
      </c>
      <c r="D11" s="5">
        <v>7.02</v>
      </c>
      <c r="E11" s="5">
        <v>9.16</v>
      </c>
      <c r="F11" s="5">
        <v>14.33</v>
      </c>
    </row>
    <row r="12" spans="1:9" x14ac:dyDescent="0.25">
      <c r="A12" s="2">
        <v>11</v>
      </c>
      <c r="B12" s="5">
        <v>7.59</v>
      </c>
      <c r="C12" s="5">
        <v>12.46</v>
      </c>
      <c r="D12" s="5">
        <v>7.49</v>
      </c>
      <c r="E12" s="5">
        <v>9.15</v>
      </c>
      <c r="F12" s="5">
        <v>17.010000000000002</v>
      </c>
    </row>
    <row r="13" spans="1:9" x14ac:dyDescent="0.25">
      <c r="A13" s="2">
        <v>12</v>
      </c>
      <c r="B13" s="5">
        <v>7.84</v>
      </c>
      <c r="C13" s="5">
        <v>7.51</v>
      </c>
      <c r="D13" s="5">
        <v>8.4600000000000009</v>
      </c>
      <c r="E13" s="5">
        <v>11</v>
      </c>
      <c r="F13" s="5">
        <v>16.579999999999998</v>
      </c>
    </row>
    <row r="14" spans="1:9" x14ac:dyDescent="0.25">
      <c r="A14" s="2">
        <v>13</v>
      </c>
      <c r="B14" s="5">
        <v>11.11</v>
      </c>
      <c r="C14" s="5">
        <v>8.1999999999999993</v>
      </c>
      <c r="D14" s="5">
        <v>12.1</v>
      </c>
      <c r="E14" s="5">
        <v>12.63</v>
      </c>
      <c r="F14" s="5">
        <v>25.44</v>
      </c>
    </row>
    <row r="15" spans="1:9" x14ac:dyDescent="0.25">
      <c r="A15" s="2">
        <v>14</v>
      </c>
      <c r="B15" s="5">
        <v>7.89</v>
      </c>
      <c r="C15" s="5">
        <v>7.5</v>
      </c>
      <c r="D15" s="5">
        <v>8.1300000000000008</v>
      </c>
      <c r="E15" s="5">
        <v>7.36</v>
      </c>
      <c r="F15" s="5">
        <v>15.62</v>
      </c>
    </row>
    <row r="16" spans="1:9" x14ac:dyDescent="0.25">
      <c r="A16" s="2"/>
      <c r="B16" s="6" t="s">
        <v>0</v>
      </c>
      <c r="C16" s="6" t="s">
        <v>1</v>
      </c>
      <c r="D16" s="6" t="s">
        <v>2</v>
      </c>
      <c r="E16" s="6" t="s">
        <v>3</v>
      </c>
      <c r="F16" s="4" t="s">
        <v>40</v>
      </c>
    </row>
    <row r="17" spans="1:9" x14ac:dyDescent="0.25">
      <c r="A17" s="2">
        <v>1</v>
      </c>
      <c r="B17" s="10">
        <f t="shared" ref="B17:F30" si="0">(B2*5*78.67)/1000</f>
        <v>3.7800935</v>
      </c>
      <c r="C17" s="10">
        <f t="shared" si="0"/>
        <v>4.0790394999999995</v>
      </c>
      <c r="D17" s="10">
        <f t="shared" si="0"/>
        <v>4.3819189999999999</v>
      </c>
      <c r="E17" s="10">
        <f t="shared" si="0"/>
        <v>3.9138324999999998</v>
      </c>
      <c r="F17" s="10">
        <f t="shared" si="0"/>
        <v>10.250700999999999</v>
      </c>
    </row>
    <row r="18" spans="1:9" x14ac:dyDescent="0.25">
      <c r="A18" s="2">
        <v>2</v>
      </c>
      <c r="B18" s="10">
        <f t="shared" si="0"/>
        <v>3.9531675000000002</v>
      </c>
      <c r="C18" s="10">
        <f t="shared" si="0"/>
        <v>4.6218624999999998</v>
      </c>
      <c r="D18" s="10">
        <f t="shared" si="0"/>
        <v>4.6611975000000001</v>
      </c>
      <c r="E18" s="10">
        <f t="shared" si="0"/>
        <v>5.8137129999999999</v>
      </c>
      <c r="F18" s="10">
        <f t="shared" si="0"/>
        <v>11.914571499999999</v>
      </c>
      <c r="G18" s="12" t="s">
        <v>27</v>
      </c>
      <c r="H18" s="12"/>
      <c r="I18" s="12"/>
    </row>
    <row r="19" spans="1:9" x14ac:dyDescent="0.25">
      <c r="A19" s="2">
        <v>3</v>
      </c>
      <c r="B19" s="10">
        <f t="shared" si="0"/>
        <v>2.8439205000000007</v>
      </c>
      <c r="C19" s="10">
        <f t="shared" si="0"/>
        <v>2.8439205000000007</v>
      </c>
      <c r="D19" s="10">
        <f t="shared" si="0"/>
        <v>3.4496794999999998</v>
      </c>
      <c r="E19" s="10">
        <f t="shared" si="0"/>
        <v>3.7997610000000002</v>
      </c>
      <c r="F19" s="10">
        <f t="shared" si="0"/>
        <v>6.7223515000000003</v>
      </c>
    </row>
    <row r="20" spans="1:9" x14ac:dyDescent="0.25">
      <c r="A20" s="2">
        <v>4</v>
      </c>
      <c r="B20" s="10">
        <f t="shared" si="0"/>
        <v>3.4339455000000005</v>
      </c>
      <c r="C20" s="10">
        <f t="shared" si="0"/>
        <v>2.5371075000000003</v>
      </c>
      <c r="D20" s="10">
        <f t="shared" si="0"/>
        <v>3.6778225000000004</v>
      </c>
      <c r="E20" s="10">
        <f t="shared" si="0"/>
        <v>3.3434749999999998</v>
      </c>
      <c r="F20" s="10">
        <f t="shared" si="0"/>
        <v>6.3211345000000003</v>
      </c>
    </row>
    <row r="21" spans="1:9" x14ac:dyDescent="0.25">
      <c r="A21" s="2">
        <v>5</v>
      </c>
      <c r="B21" s="10">
        <f t="shared" si="0"/>
        <v>2.7141150000000001</v>
      </c>
      <c r="C21" s="10">
        <f t="shared" si="0"/>
        <v>3.3710095</v>
      </c>
      <c r="D21" s="10">
        <f t="shared" si="0"/>
        <v>3.5912855000000006</v>
      </c>
      <c r="E21" s="10">
        <f t="shared" si="0"/>
        <v>4.1695099999999998</v>
      </c>
      <c r="F21" s="10">
        <f t="shared" si="0"/>
        <v>7.6978594999999999</v>
      </c>
    </row>
    <row r="22" spans="1:9" x14ac:dyDescent="0.25">
      <c r="A22" s="2">
        <v>6</v>
      </c>
      <c r="B22" s="10">
        <f t="shared" si="0"/>
        <v>3.422145</v>
      </c>
      <c r="C22" s="10">
        <f t="shared" si="0"/>
        <v>4.3307834999999999</v>
      </c>
      <c r="D22" s="10">
        <f t="shared" si="0"/>
        <v>4.3583180000000006</v>
      </c>
      <c r="E22" s="10">
        <f t="shared" si="0"/>
        <v>4.3229164999999998</v>
      </c>
      <c r="F22" s="10">
        <f t="shared" si="0"/>
        <v>9.0588505000000001</v>
      </c>
    </row>
    <row r="23" spans="1:9" x14ac:dyDescent="0.25">
      <c r="A23" s="2">
        <v>7</v>
      </c>
      <c r="B23" s="10">
        <f t="shared" si="0"/>
        <v>3.3710095</v>
      </c>
      <c r="C23" s="10">
        <f t="shared" si="0"/>
        <v>4.2757145000000003</v>
      </c>
      <c r="D23" s="10">
        <f t="shared" si="0"/>
        <v>4.8814735000000002</v>
      </c>
      <c r="E23" s="10">
        <f t="shared" si="0"/>
        <v>5.4203629999999992</v>
      </c>
      <c r="F23" s="10">
        <f t="shared" si="0"/>
        <v>11.312746000000001</v>
      </c>
    </row>
    <row r="24" spans="1:9" x14ac:dyDescent="0.25">
      <c r="A24" s="2">
        <v>8</v>
      </c>
      <c r="B24" s="10">
        <f t="shared" si="0"/>
        <v>3.6660220000000003</v>
      </c>
      <c r="C24" s="10">
        <f t="shared" si="0"/>
        <v>2.8242530000000001</v>
      </c>
      <c r="D24" s="10">
        <f t="shared" si="0"/>
        <v>4.0672390000000007</v>
      </c>
      <c r="E24" s="10">
        <f t="shared" si="0"/>
        <v>4.7398674999999999</v>
      </c>
      <c r="F24" s="10">
        <f t="shared" si="0"/>
        <v>9.3577964999999992</v>
      </c>
    </row>
    <row r="25" spans="1:9" x14ac:dyDescent="0.25">
      <c r="A25" s="2">
        <v>9</v>
      </c>
      <c r="B25" s="10">
        <f t="shared" si="0"/>
        <v>3.2333370000000001</v>
      </c>
      <c r="C25" s="10">
        <f t="shared" si="0"/>
        <v>3.8941650000000001</v>
      </c>
      <c r="D25" s="10">
        <f t="shared" si="0"/>
        <v>4.9247419999999993</v>
      </c>
      <c r="E25" s="10">
        <f t="shared" si="0"/>
        <v>5.7271759999999992</v>
      </c>
      <c r="F25" s="10">
        <f t="shared" si="0"/>
        <v>11.725763499999999</v>
      </c>
    </row>
    <row r="26" spans="1:9" x14ac:dyDescent="0.25">
      <c r="A26" s="2">
        <v>10</v>
      </c>
      <c r="B26" s="10">
        <f t="shared" si="0"/>
        <v>2.0414865000000004</v>
      </c>
      <c r="C26" s="10">
        <f t="shared" si="0"/>
        <v>2.4899054999999999</v>
      </c>
      <c r="D26" s="10">
        <f t="shared" si="0"/>
        <v>2.7613169999999996</v>
      </c>
      <c r="E26" s="10">
        <f t="shared" si="0"/>
        <v>3.6030859999999998</v>
      </c>
      <c r="F26" s="10">
        <f t="shared" si="0"/>
        <v>5.6367055000000006</v>
      </c>
    </row>
    <row r="27" spans="1:9" x14ac:dyDescent="0.25">
      <c r="A27" s="2">
        <v>11</v>
      </c>
      <c r="B27" s="10">
        <f t="shared" si="0"/>
        <v>2.9855265000000002</v>
      </c>
      <c r="C27" s="10">
        <f t="shared" si="0"/>
        <v>4.9011410000000009</v>
      </c>
      <c r="D27" s="10">
        <f t="shared" si="0"/>
        <v>2.9461915000000003</v>
      </c>
      <c r="E27" s="10">
        <f t="shared" si="0"/>
        <v>3.5991525000000002</v>
      </c>
      <c r="F27" s="10">
        <f t="shared" si="0"/>
        <v>6.6908835000000009</v>
      </c>
    </row>
    <row r="28" spans="1:9" x14ac:dyDescent="0.25">
      <c r="A28" s="2">
        <v>12</v>
      </c>
      <c r="B28" s="10">
        <f t="shared" si="0"/>
        <v>3.0838640000000006</v>
      </c>
      <c r="C28" s="10">
        <f t="shared" si="0"/>
        <v>2.9540584999999995</v>
      </c>
      <c r="D28" s="10">
        <f t="shared" si="0"/>
        <v>3.3277410000000005</v>
      </c>
      <c r="E28" s="10">
        <f t="shared" si="0"/>
        <v>4.3268500000000003</v>
      </c>
      <c r="F28" s="10">
        <f t="shared" si="0"/>
        <v>6.5217429999999998</v>
      </c>
    </row>
    <row r="29" spans="1:9" x14ac:dyDescent="0.25">
      <c r="A29" s="2">
        <v>13</v>
      </c>
      <c r="B29" s="10">
        <f t="shared" si="0"/>
        <v>4.3701184999999994</v>
      </c>
      <c r="C29" s="10">
        <f t="shared" si="0"/>
        <v>3.2254700000000001</v>
      </c>
      <c r="D29" s="10">
        <f t="shared" si="0"/>
        <v>4.7595349999999996</v>
      </c>
      <c r="E29" s="10">
        <f t="shared" si="0"/>
        <v>4.9680105000000001</v>
      </c>
      <c r="F29" s="10">
        <f t="shared" si="0"/>
        <v>10.006824</v>
      </c>
    </row>
    <row r="30" spans="1:9" x14ac:dyDescent="0.25">
      <c r="A30" s="2">
        <v>14</v>
      </c>
      <c r="B30" s="10">
        <f t="shared" si="0"/>
        <v>3.1035314999999994</v>
      </c>
      <c r="C30" s="10">
        <f t="shared" si="0"/>
        <v>2.9501249999999999</v>
      </c>
      <c r="D30" s="10">
        <f t="shared" si="0"/>
        <v>3.1979355000000007</v>
      </c>
      <c r="E30" s="10">
        <f t="shared" si="0"/>
        <v>2.8950560000000003</v>
      </c>
      <c r="F30" s="10">
        <f t="shared" si="0"/>
        <v>6.1441269999999992</v>
      </c>
    </row>
    <row r="31" spans="1:9" x14ac:dyDescent="0.25">
      <c r="A31" s="2"/>
      <c r="B31" s="3"/>
      <c r="C31" s="3"/>
      <c r="D31" s="3"/>
      <c r="E31" s="3"/>
      <c r="F31" s="3"/>
    </row>
    <row r="32" spans="1:9" x14ac:dyDescent="0.25">
      <c r="A32" s="2"/>
      <c r="B32" s="3"/>
      <c r="C32" s="3"/>
      <c r="D32" s="3"/>
      <c r="E32" s="3"/>
      <c r="F32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18" sqref="G18:I18"/>
    </sheetView>
  </sheetViews>
  <sheetFormatPr defaultRowHeight="15" x14ac:dyDescent="0.25"/>
  <cols>
    <col min="1" max="1" width="19.42578125" customWidth="1"/>
    <col min="2" max="2" width="11" customWidth="1"/>
    <col min="3" max="3" width="12.28515625" customWidth="1"/>
    <col min="4" max="4" width="13.140625" customWidth="1"/>
    <col min="5" max="5" width="10.7109375" customWidth="1"/>
    <col min="6" max="6" width="12.7109375" customWidth="1"/>
  </cols>
  <sheetData>
    <row r="1" spans="1:9" x14ac:dyDescent="0.25">
      <c r="A1" s="1"/>
      <c r="B1" s="6" t="s">
        <v>4</v>
      </c>
      <c r="C1" s="6" t="s">
        <v>5</v>
      </c>
      <c r="D1" s="6" t="s">
        <v>6</v>
      </c>
      <c r="E1" s="6" t="s">
        <v>7</v>
      </c>
      <c r="F1" s="4" t="s">
        <v>41</v>
      </c>
    </row>
    <row r="2" spans="1:9" x14ac:dyDescent="0.25">
      <c r="A2" s="2">
        <v>1</v>
      </c>
      <c r="B2" s="5">
        <v>10.8</v>
      </c>
      <c r="C2" s="5">
        <v>12.68</v>
      </c>
      <c r="D2" s="5">
        <v>17.309999999999999</v>
      </c>
      <c r="E2" s="5">
        <v>17.27</v>
      </c>
      <c r="F2" s="5">
        <v>46.728999999999999</v>
      </c>
      <c r="G2" s="11" t="s">
        <v>26</v>
      </c>
      <c r="H2" s="11"/>
      <c r="I2" s="11"/>
    </row>
    <row r="3" spans="1:9" x14ac:dyDescent="0.25">
      <c r="A3" s="2">
        <v>2</v>
      </c>
      <c r="B3" s="5">
        <v>6.81</v>
      </c>
      <c r="C3" s="5">
        <v>8.2200000000000006</v>
      </c>
      <c r="D3" s="5">
        <v>7.31</v>
      </c>
      <c r="E3" s="5">
        <v>12.58</v>
      </c>
      <c r="F3" s="5">
        <v>25.291</v>
      </c>
    </row>
    <row r="4" spans="1:9" x14ac:dyDescent="0.25">
      <c r="A4" s="2">
        <v>3</v>
      </c>
      <c r="B4" s="5">
        <v>7.73</v>
      </c>
      <c r="C4" s="5">
        <v>10.96</v>
      </c>
      <c r="D4" s="5">
        <v>10.86</v>
      </c>
      <c r="E4" s="5">
        <v>12.05</v>
      </c>
      <c r="F4" s="5">
        <v>28.367000000000001</v>
      </c>
    </row>
    <row r="5" spans="1:9" x14ac:dyDescent="0.25">
      <c r="A5" s="2">
        <v>4</v>
      </c>
      <c r="B5" s="5">
        <v>9.2100000000000009</v>
      </c>
      <c r="C5" s="5">
        <v>10.039999999999999</v>
      </c>
      <c r="D5" s="5">
        <v>13.16</v>
      </c>
      <c r="E5" s="5">
        <v>14.72</v>
      </c>
      <c r="F5" s="5">
        <v>33.000999999999998</v>
      </c>
    </row>
    <row r="6" spans="1:9" x14ac:dyDescent="0.25">
      <c r="A6" s="2">
        <v>5</v>
      </c>
      <c r="B6" s="5">
        <v>7.55</v>
      </c>
      <c r="C6" s="5">
        <v>7.6</v>
      </c>
      <c r="D6" s="5">
        <v>10.75</v>
      </c>
      <c r="E6" s="5">
        <v>9.69</v>
      </c>
      <c r="F6" s="5">
        <v>22.54</v>
      </c>
    </row>
    <row r="7" spans="1:9" x14ac:dyDescent="0.25">
      <c r="A7" s="2">
        <v>6</v>
      </c>
      <c r="B7" s="5">
        <v>8.0500000000000007</v>
      </c>
      <c r="C7" s="5">
        <v>7.21</v>
      </c>
      <c r="D7" s="5">
        <v>8.41</v>
      </c>
      <c r="E7" s="5">
        <v>9.77</v>
      </c>
      <c r="F7" s="5">
        <v>19.504999999999999</v>
      </c>
    </row>
    <row r="8" spans="1:9" x14ac:dyDescent="0.25">
      <c r="A8" s="2">
        <v>7</v>
      </c>
      <c r="B8" s="5">
        <v>6.37</v>
      </c>
      <c r="C8" s="5">
        <v>9.15</v>
      </c>
      <c r="D8" s="5">
        <v>11.53</v>
      </c>
      <c r="E8" s="5">
        <v>10.88</v>
      </c>
      <c r="F8" s="5">
        <v>27.312000000000001</v>
      </c>
    </row>
    <row r="9" spans="1:9" x14ac:dyDescent="0.25">
      <c r="A9" s="2">
        <v>8</v>
      </c>
      <c r="B9" s="5">
        <v>5.48</v>
      </c>
      <c r="C9" s="5">
        <v>11.16</v>
      </c>
      <c r="D9" s="5">
        <v>8.36</v>
      </c>
      <c r="E9" s="5">
        <v>10.72</v>
      </c>
      <c r="F9" s="5">
        <v>24.567</v>
      </c>
    </row>
    <row r="10" spans="1:9" x14ac:dyDescent="0.25">
      <c r="A10" s="2">
        <v>9</v>
      </c>
      <c r="B10" s="5">
        <v>7.45</v>
      </c>
      <c r="C10" s="5">
        <v>8.16</v>
      </c>
      <c r="D10" s="5">
        <v>8.7100000000000009</v>
      </c>
      <c r="E10" s="5">
        <v>10.15</v>
      </c>
      <c r="F10" s="5">
        <v>20.905000000000001</v>
      </c>
    </row>
    <row r="11" spans="1:9" x14ac:dyDescent="0.25">
      <c r="A11" s="2">
        <v>10</v>
      </c>
      <c r="B11" s="5">
        <v>8.5500000000000007</v>
      </c>
      <c r="C11" s="5">
        <v>6.32</v>
      </c>
      <c r="D11" s="5">
        <v>10.210000000000001</v>
      </c>
      <c r="E11" s="5">
        <v>10.14</v>
      </c>
      <c r="F11" s="5">
        <v>21.963999999999999</v>
      </c>
    </row>
    <row r="12" spans="1:9" x14ac:dyDescent="0.25">
      <c r="A12" s="2">
        <v>11</v>
      </c>
      <c r="B12" s="5">
        <v>13.02</v>
      </c>
      <c r="C12" s="5">
        <v>11.35</v>
      </c>
      <c r="D12" s="5">
        <v>13.97</v>
      </c>
      <c r="E12" s="5">
        <v>17.48</v>
      </c>
      <c r="F12" s="5">
        <v>42.670999999999999</v>
      </c>
    </row>
    <row r="13" spans="1:9" x14ac:dyDescent="0.25">
      <c r="A13" s="2">
        <v>12</v>
      </c>
      <c r="B13" s="5">
        <v>7.6</v>
      </c>
      <c r="C13" s="5">
        <v>7.17</v>
      </c>
      <c r="D13" s="5">
        <v>8.42</v>
      </c>
      <c r="E13" s="5">
        <v>9.09</v>
      </c>
      <c r="F13" s="5">
        <v>18.001999999999999</v>
      </c>
    </row>
    <row r="14" spans="1:9" x14ac:dyDescent="0.25">
      <c r="A14" s="2">
        <v>13</v>
      </c>
      <c r="B14" s="5">
        <v>10.06</v>
      </c>
      <c r="C14" s="5">
        <v>6.51</v>
      </c>
      <c r="D14" s="5">
        <v>14.25</v>
      </c>
      <c r="E14" s="5">
        <v>11.18</v>
      </c>
      <c r="F14" s="5">
        <v>30.452999999999999</v>
      </c>
    </row>
    <row r="15" spans="1:9" x14ac:dyDescent="0.25">
      <c r="A15" s="2">
        <v>14</v>
      </c>
      <c r="B15" s="5">
        <v>5.4</v>
      </c>
      <c r="C15" s="5">
        <v>8.2200000000000006</v>
      </c>
      <c r="D15" s="5">
        <v>7.91</v>
      </c>
      <c r="E15" s="5">
        <v>12.58</v>
      </c>
      <c r="F15" s="5">
        <v>25.318999999999999</v>
      </c>
    </row>
    <row r="16" spans="1:9" x14ac:dyDescent="0.25">
      <c r="A16" s="2"/>
      <c r="B16" s="6" t="s">
        <v>4</v>
      </c>
      <c r="C16" s="6" t="s">
        <v>5</v>
      </c>
      <c r="D16" s="6" t="s">
        <v>6</v>
      </c>
      <c r="E16" s="6" t="s">
        <v>7</v>
      </c>
      <c r="F16" s="4" t="s">
        <v>41</v>
      </c>
    </row>
    <row r="17" spans="1:9" x14ac:dyDescent="0.25">
      <c r="A17" s="2">
        <v>1</v>
      </c>
      <c r="B17" s="10">
        <f t="shared" ref="B17:F30" si="0">(B2*5*78.67)/1000</f>
        <v>4.2481800000000005</v>
      </c>
      <c r="C17" s="10">
        <f t="shared" si="0"/>
        <v>4.9876779999999998</v>
      </c>
      <c r="D17" s="10">
        <f t="shared" si="0"/>
        <v>6.8088885000000001</v>
      </c>
      <c r="E17" s="10">
        <f t="shared" si="0"/>
        <v>6.7931545</v>
      </c>
      <c r="F17" s="10">
        <f t="shared" si="0"/>
        <v>18.380852149999999</v>
      </c>
    </row>
    <row r="18" spans="1:9" x14ac:dyDescent="0.25">
      <c r="A18" s="2">
        <v>2</v>
      </c>
      <c r="B18" s="10">
        <f t="shared" si="0"/>
        <v>2.6787134999999997</v>
      </c>
      <c r="C18" s="10">
        <f t="shared" si="0"/>
        <v>3.2333370000000001</v>
      </c>
      <c r="D18" s="10">
        <f t="shared" si="0"/>
        <v>2.8753885000000001</v>
      </c>
      <c r="E18" s="10">
        <f t="shared" si="0"/>
        <v>4.9483429999999995</v>
      </c>
      <c r="F18" s="10">
        <f t="shared" si="0"/>
        <v>9.9482148500000012</v>
      </c>
      <c r="G18" s="12" t="s">
        <v>27</v>
      </c>
      <c r="H18" s="12"/>
      <c r="I18" s="12"/>
    </row>
    <row r="19" spans="1:9" x14ac:dyDescent="0.25">
      <c r="A19" s="2">
        <v>3</v>
      </c>
      <c r="B19" s="10">
        <f t="shared" si="0"/>
        <v>3.0405955000000002</v>
      </c>
      <c r="C19" s="10">
        <f t="shared" si="0"/>
        <v>4.3111160000000002</v>
      </c>
      <c r="D19" s="10">
        <f t="shared" si="0"/>
        <v>4.2717809999999998</v>
      </c>
      <c r="E19" s="10">
        <f t="shared" si="0"/>
        <v>4.7398674999999999</v>
      </c>
      <c r="F19" s="10">
        <f t="shared" si="0"/>
        <v>11.158159450000001</v>
      </c>
    </row>
    <row r="20" spans="1:9" x14ac:dyDescent="0.25">
      <c r="A20" s="2">
        <v>4</v>
      </c>
      <c r="B20" s="10">
        <f t="shared" si="0"/>
        <v>3.6227535000000004</v>
      </c>
      <c r="C20" s="10">
        <f t="shared" si="0"/>
        <v>3.9492340000000001</v>
      </c>
      <c r="D20" s="10">
        <f t="shared" si="0"/>
        <v>5.1764859999999997</v>
      </c>
      <c r="E20" s="10">
        <f t="shared" si="0"/>
        <v>5.7901120000000006</v>
      </c>
      <c r="F20" s="10">
        <f t="shared" si="0"/>
        <v>12.98094335</v>
      </c>
    </row>
    <row r="21" spans="1:9" x14ac:dyDescent="0.25">
      <c r="A21" s="2">
        <v>5</v>
      </c>
      <c r="B21" s="10">
        <f t="shared" si="0"/>
        <v>2.9697925000000001</v>
      </c>
      <c r="C21" s="10">
        <f t="shared" si="0"/>
        <v>2.9894600000000002</v>
      </c>
      <c r="D21" s="10">
        <f t="shared" si="0"/>
        <v>4.2285124999999999</v>
      </c>
      <c r="E21" s="10">
        <f t="shared" si="0"/>
        <v>3.8115614999999998</v>
      </c>
      <c r="F21" s="10">
        <f t="shared" si="0"/>
        <v>8.866108999999998</v>
      </c>
    </row>
    <row r="22" spans="1:9" x14ac:dyDescent="0.25">
      <c r="A22" s="2">
        <v>6</v>
      </c>
      <c r="B22" s="10">
        <f t="shared" si="0"/>
        <v>3.1664675</v>
      </c>
      <c r="C22" s="10">
        <f t="shared" si="0"/>
        <v>2.8360534999999998</v>
      </c>
      <c r="D22" s="10">
        <f t="shared" si="0"/>
        <v>3.3080734999999999</v>
      </c>
      <c r="E22" s="10">
        <f t="shared" si="0"/>
        <v>3.8430294999999997</v>
      </c>
      <c r="F22" s="10">
        <f t="shared" si="0"/>
        <v>7.6722917499999994</v>
      </c>
    </row>
    <row r="23" spans="1:9" x14ac:dyDescent="0.25">
      <c r="A23" s="2">
        <v>7</v>
      </c>
      <c r="B23" s="10">
        <f t="shared" si="0"/>
        <v>2.5056395</v>
      </c>
      <c r="C23" s="10">
        <f t="shared" si="0"/>
        <v>3.5991525000000002</v>
      </c>
      <c r="D23" s="10">
        <f t="shared" si="0"/>
        <v>4.5353254999999999</v>
      </c>
      <c r="E23" s="10">
        <f t="shared" si="0"/>
        <v>4.2796479999999999</v>
      </c>
      <c r="F23" s="10">
        <f t="shared" si="0"/>
        <v>10.7431752</v>
      </c>
    </row>
    <row r="24" spans="1:9" x14ac:dyDescent="0.25">
      <c r="A24" s="2">
        <v>8</v>
      </c>
      <c r="B24" s="10">
        <f t="shared" si="0"/>
        <v>2.1555580000000001</v>
      </c>
      <c r="C24" s="10">
        <f t="shared" si="0"/>
        <v>4.389786</v>
      </c>
      <c r="D24" s="10">
        <f t="shared" si="0"/>
        <v>3.2884060000000002</v>
      </c>
      <c r="E24" s="10">
        <f t="shared" si="0"/>
        <v>4.2167120000000002</v>
      </c>
      <c r="F24" s="10">
        <f t="shared" si="0"/>
        <v>9.6634294500000006</v>
      </c>
    </row>
    <row r="25" spans="1:9" x14ac:dyDescent="0.25">
      <c r="A25" s="2">
        <v>9</v>
      </c>
      <c r="B25" s="10">
        <f t="shared" si="0"/>
        <v>2.9304575000000002</v>
      </c>
      <c r="C25" s="10">
        <f t="shared" si="0"/>
        <v>3.2097359999999999</v>
      </c>
      <c r="D25" s="10">
        <f t="shared" si="0"/>
        <v>3.4260785000000005</v>
      </c>
      <c r="E25" s="10">
        <f t="shared" si="0"/>
        <v>3.9925025000000001</v>
      </c>
      <c r="F25" s="10">
        <f t="shared" si="0"/>
        <v>8.2229817500000006</v>
      </c>
    </row>
    <row r="26" spans="1:9" x14ac:dyDescent="0.25">
      <c r="A26" s="2">
        <v>10</v>
      </c>
      <c r="B26" s="10">
        <f t="shared" si="0"/>
        <v>3.3631424999999999</v>
      </c>
      <c r="C26" s="10">
        <f t="shared" si="0"/>
        <v>2.4859720000000003</v>
      </c>
      <c r="D26" s="10">
        <f t="shared" si="0"/>
        <v>4.0161035000000007</v>
      </c>
      <c r="E26" s="10">
        <f t="shared" si="0"/>
        <v>3.9885690000000005</v>
      </c>
      <c r="F26" s="10">
        <f t="shared" si="0"/>
        <v>8.6395394000000003</v>
      </c>
    </row>
    <row r="27" spans="1:9" x14ac:dyDescent="0.25">
      <c r="A27" s="2">
        <v>11</v>
      </c>
      <c r="B27" s="10">
        <f t="shared" si="0"/>
        <v>5.1214169999999992</v>
      </c>
      <c r="C27" s="10">
        <f t="shared" si="0"/>
        <v>4.4645225000000002</v>
      </c>
      <c r="D27" s="10">
        <f t="shared" si="0"/>
        <v>5.4950995000000011</v>
      </c>
      <c r="E27" s="10">
        <f t="shared" si="0"/>
        <v>6.8757580000000011</v>
      </c>
      <c r="F27" s="10">
        <f t="shared" si="0"/>
        <v>16.784637849999999</v>
      </c>
    </row>
    <row r="28" spans="1:9" x14ac:dyDescent="0.25">
      <c r="A28" s="2">
        <v>12</v>
      </c>
      <c r="B28" s="10">
        <f t="shared" si="0"/>
        <v>2.9894600000000002</v>
      </c>
      <c r="C28" s="10">
        <f t="shared" si="0"/>
        <v>2.8203195000000001</v>
      </c>
      <c r="D28" s="10">
        <f t="shared" si="0"/>
        <v>3.3120069999999999</v>
      </c>
      <c r="E28" s="10">
        <f t="shared" si="0"/>
        <v>3.5755515000000004</v>
      </c>
      <c r="F28" s="10">
        <f t="shared" si="0"/>
        <v>7.0810867000000002</v>
      </c>
    </row>
    <row r="29" spans="1:9" x14ac:dyDescent="0.25">
      <c r="A29" s="2">
        <v>13</v>
      </c>
      <c r="B29" s="10">
        <f t="shared" si="0"/>
        <v>3.9571010000000006</v>
      </c>
      <c r="C29" s="10">
        <f t="shared" si="0"/>
        <v>2.5607084999999996</v>
      </c>
      <c r="D29" s="10">
        <f t="shared" si="0"/>
        <v>5.6052375000000003</v>
      </c>
      <c r="E29" s="10">
        <f t="shared" si="0"/>
        <v>4.397653</v>
      </c>
      <c r="F29" s="10">
        <f t="shared" si="0"/>
        <v>11.978687549999998</v>
      </c>
    </row>
    <row r="30" spans="1:9" x14ac:dyDescent="0.25">
      <c r="A30" s="2">
        <v>14</v>
      </c>
      <c r="B30" s="10">
        <f t="shared" si="0"/>
        <v>2.1240900000000003</v>
      </c>
      <c r="C30" s="10">
        <f t="shared" si="0"/>
        <v>3.2333370000000001</v>
      </c>
      <c r="D30" s="10">
        <f t="shared" si="0"/>
        <v>3.1113985</v>
      </c>
      <c r="E30" s="10">
        <f t="shared" si="0"/>
        <v>4.9483429999999995</v>
      </c>
      <c r="F30" s="10">
        <f t="shared" si="0"/>
        <v>9.9592286500000018</v>
      </c>
    </row>
    <row r="31" spans="1:9" x14ac:dyDescent="0.25">
      <c r="A31" s="2"/>
    </row>
    <row r="32" spans="1:9" x14ac:dyDescent="0.25">
      <c r="A3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17" sqref="G17"/>
    </sheetView>
  </sheetViews>
  <sheetFormatPr defaultColWidth="8.85546875" defaultRowHeight="15" x14ac:dyDescent="0.25"/>
  <cols>
    <col min="1" max="1" width="13.42578125" bestFit="1" customWidth="1"/>
    <col min="2" max="5" width="11.7109375" bestFit="1" customWidth="1"/>
    <col min="6" max="6" width="17.42578125" bestFit="1" customWidth="1"/>
  </cols>
  <sheetData>
    <row r="1" spans="1:9" x14ac:dyDescent="0.25">
      <c r="A1" s="1"/>
      <c r="B1" s="6" t="s">
        <v>8</v>
      </c>
      <c r="C1" s="6" t="s">
        <v>9</v>
      </c>
      <c r="D1" s="6" t="s">
        <v>10</v>
      </c>
      <c r="E1" s="6" t="s">
        <v>11</v>
      </c>
      <c r="F1" s="4" t="s">
        <v>28</v>
      </c>
    </row>
    <row r="2" spans="1:9" x14ac:dyDescent="0.25">
      <c r="A2" s="2">
        <v>1</v>
      </c>
      <c r="B2" s="7">
        <v>22.77</v>
      </c>
      <c r="C2" s="7">
        <v>23.12</v>
      </c>
      <c r="D2" s="7">
        <v>26.07</v>
      </c>
      <c r="E2" s="7">
        <v>25.92</v>
      </c>
      <c r="F2" s="7">
        <v>80.204340000000002</v>
      </c>
      <c r="G2" s="11" t="s">
        <v>26</v>
      </c>
      <c r="H2" s="11"/>
      <c r="I2" s="11"/>
    </row>
    <row r="3" spans="1:9" x14ac:dyDescent="0.25">
      <c r="A3" s="2">
        <v>2</v>
      </c>
      <c r="B3" s="7">
        <v>27.24</v>
      </c>
      <c r="C3" s="7">
        <v>32.32</v>
      </c>
      <c r="D3" s="7">
        <v>28.42</v>
      </c>
      <c r="E3" s="7">
        <v>32.96</v>
      </c>
      <c r="F3" s="7">
        <v>101.74994</v>
      </c>
    </row>
    <row r="4" spans="1:9" x14ac:dyDescent="0.25">
      <c r="A4" s="2">
        <v>3</v>
      </c>
      <c r="B4" s="7">
        <v>17.989999999999998</v>
      </c>
      <c r="C4" s="7">
        <v>21.92</v>
      </c>
      <c r="D4" s="7">
        <v>20.71</v>
      </c>
      <c r="E4" s="7">
        <v>23.78</v>
      </c>
      <c r="F4" s="7">
        <v>68.596329999999995</v>
      </c>
    </row>
    <row r="5" spans="1:9" x14ac:dyDescent="0.25">
      <c r="A5" s="2">
        <v>4</v>
      </c>
      <c r="B5" s="7">
        <v>26.63</v>
      </c>
      <c r="C5" s="7">
        <v>29.44</v>
      </c>
      <c r="D5" s="7">
        <v>30.69</v>
      </c>
      <c r="E5" s="7">
        <v>31.34</v>
      </c>
      <c r="F5" s="7">
        <v>97.656450000000007</v>
      </c>
    </row>
    <row r="6" spans="1:9" x14ac:dyDescent="0.25">
      <c r="A6" s="2">
        <v>5</v>
      </c>
      <c r="B6" s="7">
        <v>29.23</v>
      </c>
      <c r="C6" s="7">
        <v>25.21</v>
      </c>
      <c r="D6" s="7">
        <v>31.68</v>
      </c>
      <c r="E6" s="7">
        <v>26.21</v>
      </c>
      <c r="F6" s="7">
        <v>87.551590000000004</v>
      </c>
    </row>
    <row r="7" spans="1:9" x14ac:dyDescent="0.25">
      <c r="A7" s="2">
        <v>6</v>
      </c>
      <c r="B7" s="7">
        <v>28.96</v>
      </c>
      <c r="C7" s="7">
        <v>29.1</v>
      </c>
      <c r="D7" s="7">
        <v>34.78</v>
      </c>
      <c r="E7" s="7">
        <v>29.1</v>
      </c>
      <c r="F7" s="7">
        <v>98.847660000000005</v>
      </c>
    </row>
    <row r="8" spans="1:9" x14ac:dyDescent="0.25">
      <c r="A8" s="2">
        <v>7</v>
      </c>
      <c r="B8" s="7">
        <v>21</v>
      </c>
      <c r="C8" s="7">
        <v>24.41</v>
      </c>
      <c r="D8" s="7">
        <v>31.3</v>
      </c>
      <c r="E8" s="7">
        <v>29.07</v>
      </c>
      <c r="F8" s="7">
        <v>87.986419999999995</v>
      </c>
    </row>
    <row r="9" spans="1:9" x14ac:dyDescent="0.25">
      <c r="A9" s="2">
        <v>8</v>
      </c>
      <c r="B9" s="7">
        <v>30.02</v>
      </c>
      <c r="C9" s="7">
        <v>27.71</v>
      </c>
      <c r="D9" s="7">
        <v>31.17</v>
      </c>
      <c r="E9" s="7">
        <v>34.4</v>
      </c>
      <c r="F9" s="7">
        <v>103.97678999999999</v>
      </c>
    </row>
    <row r="10" spans="1:9" x14ac:dyDescent="0.25">
      <c r="A10" s="2">
        <v>9</v>
      </c>
      <c r="B10" s="7">
        <v>30.86</v>
      </c>
      <c r="C10" s="7">
        <v>31.05</v>
      </c>
      <c r="D10" s="7">
        <v>31.78</v>
      </c>
      <c r="E10" s="7">
        <v>36.15</v>
      </c>
      <c r="F10" s="7">
        <v>109.22942</v>
      </c>
    </row>
    <row r="11" spans="1:9" x14ac:dyDescent="0.25">
      <c r="A11" s="2">
        <v>10</v>
      </c>
      <c r="B11" s="7">
        <v>32.840000000000003</v>
      </c>
      <c r="C11" s="7">
        <v>26.09</v>
      </c>
      <c r="D11" s="7">
        <v>34.03</v>
      </c>
      <c r="E11" s="7">
        <v>29.85</v>
      </c>
      <c r="F11" s="7">
        <v>96.242540000000005</v>
      </c>
    </row>
    <row r="12" spans="1:9" x14ac:dyDescent="0.25">
      <c r="A12" s="2">
        <v>11</v>
      </c>
      <c r="B12" s="7">
        <v>23.4</v>
      </c>
      <c r="C12" s="7">
        <v>24.41</v>
      </c>
      <c r="D12" s="7">
        <v>26.66</v>
      </c>
      <c r="E12" s="7">
        <v>26.34</v>
      </c>
      <c r="F12" s="7">
        <v>81.219729999999998</v>
      </c>
    </row>
    <row r="13" spans="1:9" x14ac:dyDescent="0.25">
      <c r="A13" s="2">
        <v>12</v>
      </c>
      <c r="B13" s="7">
        <v>20.260000000000002</v>
      </c>
      <c r="C13" s="7">
        <v>22.95</v>
      </c>
      <c r="D13" s="7">
        <v>23.28</v>
      </c>
      <c r="E13" s="7">
        <v>22.84</v>
      </c>
      <c r="F13" s="7">
        <v>71.782650000000004</v>
      </c>
    </row>
    <row r="14" spans="1:9" x14ac:dyDescent="0.25">
      <c r="A14" s="2">
        <v>13</v>
      </c>
      <c r="B14" s="7">
        <v>30.11</v>
      </c>
      <c r="C14" s="7">
        <v>27.07</v>
      </c>
      <c r="D14" s="7">
        <v>29.13</v>
      </c>
      <c r="E14" s="7">
        <v>28.8</v>
      </c>
      <c r="F14" s="7">
        <v>88.209389999999999</v>
      </c>
    </row>
    <row r="15" spans="1:9" x14ac:dyDescent="0.25">
      <c r="A15" s="2">
        <v>14</v>
      </c>
      <c r="B15" s="7">
        <v>28.16</v>
      </c>
      <c r="C15" s="7">
        <v>32.32</v>
      </c>
      <c r="D15" s="7">
        <v>32.049999999999997</v>
      </c>
      <c r="E15" s="7">
        <v>32.96</v>
      </c>
      <c r="F15" s="7">
        <v>105.82908999999999</v>
      </c>
    </row>
    <row r="16" spans="1:9" x14ac:dyDescent="0.25">
      <c r="B16" s="8" t="s">
        <v>8</v>
      </c>
      <c r="C16" s="8" t="s">
        <v>9</v>
      </c>
      <c r="D16" s="8" t="s">
        <v>10</v>
      </c>
      <c r="E16" s="8" t="s">
        <v>11</v>
      </c>
      <c r="F16" s="9" t="s">
        <v>28</v>
      </c>
    </row>
    <row r="17" spans="1:9" x14ac:dyDescent="0.25">
      <c r="A17" s="2">
        <v>1</v>
      </c>
      <c r="B17" s="10">
        <f t="shared" ref="B17:F30" si="0">(B2*5*78.67)/1000</f>
        <v>8.9565795000000001</v>
      </c>
      <c r="C17" s="10">
        <f t="shared" si="0"/>
        <v>9.0942520000000009</v>
      </c>
      <c r="D17" s="10">
        <f t="shared" si="0"/>
        <v>10.2546345</v>
      </c>
      <c r="E17" s="10">
        <f t="shared" si="0"/>
        <v>10.195632000000002</v>
      </c>
      <c r="F17" s="10">
        <f t="shared" si="0"/>
        <v>31.548377138999999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si="0"/>
        <v>10.714853999999999</v>
      </c>
      <c r="C18" s="10">
        <f t="shared" si="0"/>
        <v>12.713072</v>
      </c>
      <c r="D18" s="10">
        <f t="shared" si="0"/>
        <v>11.179007000000002</v>
      </c>
      <c r="E18" s="10">
        <f t="shared" si="0"/>
        <v>12.964816000000001</v>
      </c>
      <c r="F18" s="10">
        <f t="shared" si="0"/>
        <v>40.023338898999995</v>
      </c>
    </row>
    <row r="19" spans="1:9" x14ac:dyDescent="0.25">
      <c r="A19" s="2">
        <v>3</v>
      </c>
      <c r="B19" s="10">
        <f t="shared" si="0"/>
        <v>7.0763664999999989</v>
      </c>
      <c r="C19" s="10">
        <f t="shared" si="0"/>
        <v>8.6222320000000003</v>
      </c>
      <c r="D19" s="10">
        <f t="shared" si="0"/>
        <v>8.1462785000000011</v>
      </c>
      <c r="E19" s="10">
        <f t="shared" si="0"/>
        <v>9.3538630000000005</v>
      </c>
      <c r="F19" s="10">
        <f t="shared" si="0"/>
        <v>26.982366405499999</v>
      </c>
    </row>
    <row r="20" spans="1:9" x14ac:dyDescent="0.25">
      <c r="A20" s="2">
        <v>4</v>
      </c>
      <c r="B20" s="10">
        <f t="shared" si="0"/>
        <v>10.4749105</v>
      </c>
      <c r="C20" s="10">
        <f t="shared" si="0"/>
        <v>11.580224000000001</v>
      </c>
      <c r="D20" s="10">
        <f t="shared" si="0"/>
        <v>12.071911500000002</v>
      </c>
      <c r="E20" s="10">
        <f t="shared" si="0"/>
        <v>12.327589</v>
      </c>
      <c r="F20" s="10">
        <f t="shared" si="0"/>
        <v>38.413164607500001</v>
      </c>
    </row>
    <row r="21" spans="1:9" x14ac:dyDescent="0.25">
      <c r="A21" s="2">
        <v>5</v>
      </c>
      <c r="B21" s="10">
        <f t="shared" si="0"/>
        <v>11.4976205</v>
      </c>
      <c r="C21" s="10">
        <f t="shared" si="0"/>
        <v>9.9163535000000014</v>
      </c>
      <c r="D21" s="10">
        <f t="shared" si="0"/>
        <v>12.461328000000002</v>
      </c>
      <c r="E21" s="10">
        <f t="shared" si="0"/>
        <v>10.309703500000001</v>
      </c>
      <c r="F21" s="10">
        <f t="shared" si="0"/>
        <v>34.438417926500009</v>
      </c>
    </row>
    <row r="22" spans="1:9" x14ac:dyDescent="0.25">
      <c r="A22" s="2">
        <v>6</v>
      </c>
      <c r="B22" s="10">
        <f t="shared" si="0"/>
        <v>11.391416000000001</v>
      </c>
      <c r="C22" s="10">
        <f t="shared" si="0"/>
        <v>11.446485000000001</v>
      </c>
      <c r="D22" s="10">
        <f t="shared" si="0"/>
        <v>13.680713000000001</v>
      </c>
      <c r="E22" s="10">
        <f t="shared" si="0"/>
        <v>11.446485000000001</v>
      </c>
      <c r="F22" s="10">
        <f t="shared" si="0"/>
        <v>38.881727061000007</v>
      </c>
    </row>
    <row r="23" spans="1:9" x14ac:dyDescent="0.25">
      <c r="A23" s="2">
        <v>7</v>
      </c>
      <c r="B23" s="10">
        <f t="shared" si="0"/>
        <v>8.2603500000000007</v>
      </c>
      <c r="C23" s="10">
        <f t="shared" si="0"/>
        <v>9.6016735000000004</v>
      </c>
      <c r="D23" s="10">
        <f t="shared" si="0"/>
        <v>12.311855</v>
      </c>
      <c r="E23" s="10">
        <f t="shared" si="0"/>
        <v>11.434684499999999</v>
      </c>
      <c r="F23" s="10">
        <f t="shared" si="0"/>
        <v>34.609458307000004</v>
      </c>
    </row>
    <row r="24" spans="1:9" x14ac:dyDescent="0.25">
      <c r="A24" s="2">
        <v>8</v>
      </c>
      <c r="B24" s="10">
        <f t="shared" si="0"/>
        <v>11.808367000000001</v>
      </c>
      <c r="C24" s="10">
        <f t="shared" si="0"/>
        <v>10.899728500000002</v>
      </c>
      <c r="D24" s="10">
        <f t="shared" si="0"/>
        <v>12.260719500000002</v>
      </c>
      <c r="E24" s="10">
        <f t="shared" si="0"/>
        <v>13.53124</v>
      </c>
      <c r="F24" s="10">
        <f t="shared" si="0"/>
        <v>40.899270346499996</v>
      </c>
    </row>
    <row r="25" spans="1:9" x14ac:dyDescent="0.25">
      <c r="A25" s="2">
        <v>9</v>
      </c>
      <c r="B25" s="10">
        <f t="shared" si="0"/>
        <v>12.138781000000002</v>
      </c>
      <c r="C25" s="10">
        <f t="shared" si="0"/>
        <v>12.2135175</v>
      </c>
      <c r="D25" s="10">
        <f t="shared" si="0"/>
        <v>12.500663000000001</v>
      </c>
      <c r="E25" s="10">
        <f t="shared" si="0"/>
        <v>14.219602500000001</v>
      </c>
      <c r="F25" s="10">
        <f t="shared" si="0"/>
        <v>42.965392357000006</v>
      </c>
    </row>
    <row r="26" spans="1:9" x14ac:dyDescent="0.25">
      <c r="A26" s="2">
        <v>10</v>
      </c>
      <c r="B26" s="10">
        <f t="shared" si="0"/>
        <v>12.917614000000002</v>
      </c>
      <c r="C26" s="10">
        <f t="shared" si="0"/>
        <v>10.262501499999999</v>
      </c>
      <c r="D26" s="10">
        <f t="shared" si="0"/>
        <v>13.3857005</v>
      </c>
      <c r="E26" s="10">
        <f t="shared" si="0"/>
        <v>11.741497499999999</v>
      </c>
      <c r="F26" s="10">
        <f t="shared" si="0"/>
        <v>37.857003109000004</v>
      </c>
    </row>
    <row r="27" spans="1:9" x14ac:dyDescent="0.25">
      <c r="A27" s="2">
        <v>11</v>
      </c>
      <c r="B27" s="10">
        <f t="shared" si="0"/>
        <v>9.2043900000000001</v>
      </c>
      <c r="C27" s="10">
        <f t="shared" si="0"/>
        <v>9.6016735000000004</v>
      </c>
      <c r="D27" s="10">
        <f t="shared" si="0"/>
        <v>10.486711000000001</v>
      </c>
      <c r="E27" s="10">
        <f t="shared" si="0"/>
        <v>10.360839</v>
      </c>
      <c r="F27" s="10">
        <f t="shared" si="0"/>
        <v>31.947780795500002</v>
      </c>
    </row>
    <row r="28" spans="1:9" x14ac:dyDescent="0.25">
      <c r="A28" s="2">
        <v>12</v>
      </c>
      <c r="B28" s="10">
        <f t="shared" si="0"/>
        <v>7.9692710000000009</v>
      </c>
      <c r="C28" s="10">
        <f t="shared" si="0"/>
        <v>9.0273824999999999</v>
      </c>
      <c r="D28" s="10">
        <f t="shared" si="0"/>
        <v>9.1571879999999997</v>
      </c>
      <c r="E28" s="10">
        <f t="shared" si="0"/>
        <v>8.9841139999999999</v>
      </c>
      <c r="F28" s="10">
        <f t="shared" si="0"/>
        <v>28.235705377500004</v>
      </c>
    </row>
    <row r="29" spans="1:9" x14ac:dyDescent="0.25">
      <c r="A29" s="2">
        <v>13</v>
      </c>
      <c r="B29" s="10">
        <f t="shared" si="0"/>
        <v>11.843768500000001</v>
      </c>
      <c r="C29" s="10">
        <f t="shared" si="0"/>
        <v>10.6479845</v>
      </c>
      <c r="D29" s="10">
        <f t="shared" si="0"/>
        <v>11.458285500000001</v>
      </c>
      <c r="E29" s="10">
        <f t="shared" si="0"/>
        <v>11.328479999999999</v>
      </c>
      <c r="F29" s="10">
        <f t="shared" si="0"/>
        <v>34.697163556499994</v>
      </c>
    </row>
    <row r="30" spans="1:9" x14ac:dyDescent="0.25">
      <c r="A30" s="2">
        <v>14</v>
      </c>
      <c r="B30" s="10">
        <f t="shared" si="0"/>
        <v>11.076736</v>
      </c>
      <c r="C30" s="10">
        <f t="shared" si="0"/>
        <v>12.713072</v>
      </c>
      <c r="D30" s="10">
        <f t="shared" si="0"/>
        <v>12.6068675</v>
      </c>
      <c r="E30" s="10">
        <f t="shared" si="0"/>
        <v>12.964816000000001</v>
      </c>
      <c r="F30" s="10">
        <f t="shared" si="0"/>
        <v>41.627872551499998</v>
      </c>
    </row>
    <row r="31" spans="1:9" x14ac:dyDescent="0.25">
      <c r="A31" s="2"/>
      <c r="B31" s="3"/>
      <c r="C31" s="3"/>
      <c r="D31" s="3"/>
      <c r="E31" s="3"/>
      <c r="F31" s="3"/>
    </row>
    <row r="32" spans="1:9" x14ac:dyDescent="0.25">
      <c r="A32" s="2"/>
      <c r="B32" s="3"/>
      <c r="C32" s="3"/>
      <c r="D32" s="3"/>
      <c r="E32" s="3"/>
      <c r="F32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17" sqref="G17:I17"/>
    </sheetView>
  </sheetViews>
  <sheetFormatPr defaultRowHeight="15" x14ac:dyDescent="0.25"/>
  <cols>
    <col min="1" max="1" width="13.42578125" customWidth="1"/>
  </cols>
  <sheetData>
    <row r="1" spans="1:9" x14ac:dyDescent="0.25">
      <c r="A1" s="1"/>
      <c r="B1" s="6" t="s">
        <v>12</v>
      </c>
      <c r="C1" s="6" t="s">
        <v>13</v>
      </c>
      <c r="D1" s="6" t="s">
        <v>14</v>
      </c>
      <c r="E1" s="6" t="s">
        <v>15</v>
      </c>
      <c r="F1" s="4" t="s">
        <v>29</v>
      </c>
    </row>
    <row r="2" spans="1:9" x14ac:dyDescent="0.25">
      <c r="A2" s="2">
        <v>1</v>
      </c>
      <c r="B2" s="7">
        <v>15.83</v>
      </c>
      <c r="C2" s="7">
        <v>14.26</v>
      </c>
      <c r="D2" s="7">
        <v>18.559999999999999</v>
      </c>
      <c r="E2" s="7">
        <v>15.9</v>
      </c>
      <c r="F2" s="7">
        <v>48.5</v>
      </c>
      <c r="G2" s="11" t="s">
        <v>26</v>
      </c>
      <c r="H2" s="11"/>
      <c r="I2" s="11"/>
    </row>
    <row r="3" spans="1:9" x14ac:dyDescent="0.25">
      <c r="A3" s="2">
        <v>2</v>
      </c>
      <c r="B3" s="7">
        <v>16.98</v>
      </c>
      <c r="C3" s="7">
        <v>21.95</v>
      </c>
      <c r="D3" s="7">
        <v>23.48</v>
      </c>
      <c r="E3" s="7">
        <v>32.07</v>
      </c>
      <c r="F3" s="7">
        <v>73.400000000000006</v>
      </c>
    </row>
    <row r="4" spans="1:9" x14ac:dyDescent="0.25">
      <c r="A4" s="2">
        <v>3</v>
      </c>
      <c r="B4" s="7">
        <v>14.55</v>
      </c>
      <c r="C4" s="7">
        <v>17.73</v>
      </c>
      <c r="D4" s="7">
        <v>18.16</v>
      </c>
      <c r="E4" s="7">
        <v>25.57</v>
      </c>
      <c r="F4" s="7">
        <v>56.19</v>
      </c>
    </row>
    <row r="5" spans="1:9" x14ac:dyDescent="0.25">
      <c r="A5" s="2">
        <v>4</v>
      </c>
      <c r="B5" s="7">
        <v>13.35</v>
      </c>
      <c r="C5" s="7">
        <v>11.5</v>
      </c>
      <c r="D5" s="7">
        <v>12.4</v>
      </c>
      <c r="E5" s="7">
        <v>14.19</v>
      </c>
      <c r="F5" s="7">
        <v>29.71</v>
      </c>
    </row>
    <row r="6" spans="1:9" x14ac:dyDescent="0.25">
      <c r="A6" s="2">
        <v>5</v>
      </c>
      <c r="B6" s="7">
        <v>12.83</v>
      </c>
      <c r="C6" s="7">
        <v>16.16</v>
      </c>
      <c r="D6" s="7">
        <v>16.37</v>
      </c>
      <c r="E6" s="7">
        <v>15.7</v>
      </c>
      <c r="F6" s="7">
        <v>45.08</v>
      </c>
    </row>
    <row r="7" spans="1:9" x14ac:dyDescent="0.25">
      <c r="A7" s="2">
        <v>6</v>
      </c>
      <c r="B7" s="7">
        <v>20.21</v>
      </c>
      <c r="C7" s="7">
        <v>22.03</v>
      </c>
      <c r="D7" s="7">
        <v>23.47</v>
      </c>
      <c r="E7" s="7">
        <v>27.71</v>
      </c>
      <c r="F7" s="7">
        <v>66.540000000000006</v>
      </c>
    </row>
    <row r="8" spans="1:9" x14ac:dyDescent="0.25">
      <c r="A8" s="2">
        <v>7</v>
      </c>
      <c r="B8" s="7">
        <v>16.07</v>
      </c>
      <c r="C8" s="7">
        <v>19.47</v>
      </c>
      <c r="D8" s="7">
        <v>21.86</v>
      </c>
      <c r="E8" s="7">
        <v>24.32</v>
      </c>
      <c r="F8" s="7">
        <v>58.49</v>
      </c>
    </row>
    <row r="9" spans="1:9" x14ac:dyDescent="0.25">
      <c r="A9" s="2">
        <v>8</v>
      </c>
      <c r="B9" s="7">
        <v>14.85</v>
      </c>
      <c r="C9" s="7">
        <v>13.01</v>
      </c>
      <c r="D9" s="7">
        <v>16.329999999999998</v>
      </c>
      <c r="E9" s="7">
        <v>20.27</v>
      </c>
      <c r="F9" s="7">
        <v>45.29</v>
      </c>
    </row>
    <row r="10" spans="1:9" x14ac:dyDescent="0.25">
      <c r="A10" s="2">
        <v>9</v>
      </c>
      <c r="B10" s="7">
        <v>18.96</v>
      </c>
      <c r="C10" s="7">
        <v>19.53</v>
      </c>
      <c r="D10" s="7">
        <v>23.69</v>
      </c>
      <c r="E10" s="7">
        <v>24.99</v>
      </c>
      <c r="F10" s="7">
        <v>60.41</v>
      </c>
    </row>
    <row r="11" spans="1:9" x14ac:dyDescent="0.25">
      <c r="A11" s="2">
        <v>10</v>
      </c>
      <c r="B11" s="7">
        <v>12.47</v>
      </c>
      <c r="C11" s="7">
        <v>11.39</v>
      </c>
      <c r="D11" s="7">
        <v>14.08</v>
      </c>
      <c r="E11" s="7">
        <v>14.14</v>
      </c>
      <c r="F11" s="7">
        <v>31.03</v>
      </c>
    </row>
    <row r="12" spans="1:9" x14ac:dyDescent="0.25">
      <c r="A12" s="2">
        <v>11</v>
      </c>
      <c r="B12" s="7">
        <v>12.34</v>
      </c>
      <c r="C12" s="7">
        <v>17.32</v>
      </c>
      <c r="D12" s="7">
        <v>17.350000000000001</v>
      </c>
      <c r="E12" s="7">
        <v>19.71</v>
      </c>
      <c r="F12" s="7">
        <v>45.9</v>
      </c>
    </row>
    <row r="13" spans="1:9" x14ac:dyDescent="0.25">
      <c r="A13" s="2">
        <v>12</v>
      </c>
      <c r="B13" s="7">
        <v>13.78</v>
      </c>
      <c r="C13" s="7">
        <v>14.85</v>
      </c>
      <c r="D13" s="7">
        <v>17.62</v>
      </c>
      <c r="E13" s="7">
        <v>21</v>
      </c>
      <c r="F13" s="7">
        <v>46.88</v>
      </c>
    </row>
    <row r="14" spans="1:9" x14ac:dyDescent="0.25">
      <c r="A14" s="2">
        <v>13</v>
      </c>
      <c r="B14" s="7">
        <v>16.96</v>
      </c>
      <c r="C14" s="7">
        <v>19.489999999999998</v>
      </c>
      <c r="D14" s="7">
        <v>21.53</v>
      </c>
      <c r="E14" s="7">
        <v>22.98</v>
      </c>
      <c r="F14" s="7">
        <v>55.95</v>
      </c>
    </row>
    <row r="15" spans="1:9" x14ac:dyDescent="0.25">
      <c r="A15" s="2">
        <v>14</v>
      </c>
      <c r="B15" s="7">
        <v>16.14</v>
      </c>
      <c r="C15" s="7">
        <v>14.07</v>
      </c>
      <c r="D15" s="7">
        <v>18.690000000000001</v>
      </c>
      <c r="E15" s="7">
        <v>18.079999999999998</v>
      </c>
      <c r="F15" s="7">
        <v>43.54</v>
      </c>
    </row>
    <row r="16" spans="1:9" x14ac:dyDescent="0.25">
      <c r="B16" s="8" t="s">
        <v>12</v>
      </c>
      <c r="C16" s="8" t="s">
        <v>13</v>
      </c>
      <c r="D16" s="8" t="s">
        <v>14</v>
      </c>
      <c r="E16" s="8" t="s">
        <v>15</v>
      </c>
      <c r="F16" s="9" t="s">
        <v>29</v>
      </c>
    </row>
    <row r="17" spans="1:9" x14ac:dyDescent="0.25">
      <c r="A17" s="2">
        <v>1</v>
      </c>
      <c r="B17" s="10">
        <f t="shared" ref="B17:F30" si="0">(B2*5*78.67)/1000</f>
        <v>6.2267305000000004</v>
      </c>
      <c r="C17" s="10">
        <f>(C2*5*78.67)/1000</f>
        <v>5.6091709999999999</v>
      </c>
      <c r="D17" s="10">
        <f t="shared" si="0"/>
        <v>7.3005760000000004</v>
      </c>
      <c r="E17" s="10">
        <f t="shared" si="0"/>
        <v>6.2542650000000002</v>
      </c>
      <c r="F17" s="10">
        <f t="shared" si="0"/>
        <v>19.077475000000003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si="0"/>
        <v>6.6790830000000003</v>
      </c>
      <c r="C18" s="10">
        <f t="shared" si="0"/>
        <v>8.6340325</v>
      </c>
      <c r="D18" s="10">
        <f t="shared" si="0"/>
        <v>9.2358580000000003</v>
      </c>
      <c r="E18" s="10">
        <f t="shared" si="0"/>
        <v>12.614734500000001</v>
      </c>
      <c r="F18" s="10">
        <f t="shared" si="0"/>
        <v>28.87189</v>
      </c>
    </row>
    <row r="19" spans="1:9" x14ac:dyDescent="0.25">
      <c r="A19" s="2">
        <v>3</v>
      </c>
      <c r="B19" s="10">
        <f t="shared" si="0"/>
        <v>5.7232425000000005</v>
      </c>
      <c r="C19" s="10">
        <f t="shared" si="0"/>
        <v>6.9740955000000007</v>
      </c>
      <c r="D19" s="10">
        <f t="shared" si="0"/>
        <v>7.1432359999999999</v>
      </c>
      <c r="E19" s="10">
        <f t="shared" si="0"/>
        <v>10.057959499999999</v>
      </c>
      <c r="F19" s="10">
        <f t="shared" si="0"/>
        <v>22.1023365</v>
      </c>
    </row>
    <row r="20" spans="1:9" x14ac:dyDescent="0.25">
      <c r="A20" s="2">
        <v>4</v>
      </c>
      <c r="B20" s="10">
        <f t="shared" si="0"/>
        <v>5.2512224999999999</v>
      </c>
      <c r="C20" s="10">
        <f t="shared" si="0"/>
        <v>4.5235250000000002</v>
      </c>
      <c r="D20" s="10">
        <f t="shared" si="0"/>
        <v>4.8775399999999998</v>
      </c>
      <c r="E20" s="10">
        <f t="shared" si="0"/>
        <v>5.5816365000000001</v>
      </c>
      <c r="F20" s="10">
        <f t="shared" si="0"/>
        <v>11.686428500000002</v>
      </c>
    </row>
    <row r="21" spans="1:9" x14ac:dyDescent="0.25">
      <c r="A21" s="2">
        <v>5</v>
      </c>
      <c r="B21" s="10">
        <f t="shared" si="0"/>
        <v>5.0466805000000008</v>
      </c>
      <c r="C21" s="10">
        <f t="shared" si="0"/>
        <v>6.3565360000000002</v>
      </c>
      <c r="D21" s="10">
        <f t="shared" si="0"/>
        <v>6.4391395000000013</v>
      </c>
      <c r="E21" s="10">
        <f t="shared" si="0"/>
        <v>6.1755950000000004</v>
      </c>
      <c r="F21" s="10">
        <f t="shared" si="0"/>
        <v>17.732217999999996</v>
      </c>
    </row>
    <row r="22" spans="1:9" x14ac:dyDescent="0.25">
      <c r="A22" s="2">
        <v>6</v>
      </c>
      <c r="B22" s="10">
        <f t="shared" si="0"/>
        <v>7.9496035000000012</v>
      </c>
      <c r="C22" s="10">
        <f t="shared" si="0"/>
        <v>8.6655005000000003</v>
      </c>
      <c r="D22" s="10">
        <f t="shared" si="0"/>
        <v>9.2319244999999999</v>
      </c>
      <c r="E22" s="10">
        <f t="shared" si="0"/>
        <v>10.899728500000002</v>
      </c>
      <c r="F22" s="10">
        <f t="shared" si="0"/>
        <v>26.173509000000006</v>
      </c>
    </row>
    <row r="23" spans="1:9" x14ac:dyDescent="0.25">
      <c r="A23" s="2">
        <v>7</v>
      </c>
      <c r="B23" s="10">
        <f t="shared" si="0"/>
        <v>6.3211345000000003</v>
      </c>
      <c r="C23" s="10">
        <f t="shared" si="0"/>
        <v>7.6585244999999995</v>
      </c>
      <c r="D23" s="10">
        <f t="shared" si="0"/>
        <v>8.5986309999999992</v>
      </c>
      <c r="E23" s="10">
        <f t="shared" si="0"/>
        <v>9.5662719999999997</v>
      </c>
      <c r="F23" s="10">
        <f t="shared" si="0"/>
        <v>23.0070415</v>
      </c>
    </row>
    <row r="24" spans="1:9" x14ac:dyDescent="0.25">
      <c r="A24" s="2">
        <v>8</v>
      </c>
      <c r="B24" s="10">
        <f t="shared" si="0"/>
        <v>5.8412475000000006</v>
      </c>
      <c r="C24" s="10">
        <f t="shared" si="0"/>
        <v>5.1174835000000005</v>
      </c>
      <c r="D24" s="10">
        <f t="shared" si="0"/>
        <v>6.4234054999999994</v>
      </c>
      <c r="E24" s="10">
        <f t="shared" si="0"/>
        <v>7.9732044999999996</v>
      </c>
      <c r="F24" s="10">
        <f t="shared" si="0"/>
        <v>17.814821499999997</v>
      </c>
    </row>
    <row r="25" spans="1:9" x14ac:dyDescent="0.25">
      <c r="A25" s="2">
        <v>9</v>
      </c>
      <c r="B25" s="10">
        <f t="shared" si="0"/>
        <v>7.4579160000000009</v>
      </c>
      <c r="C25" s="10">
        <f t="shared" si="0"/>
        <v>7.6821255000000006</v>
      </c>
      <c r="D25" s="10">
        <f t="shared" si="0"/>
        <v>9.3184615000000015</v>
      </c>
      <c r="E25" s="10">
        <f t="shared" si="0"/>
        <v>9.8298164999999997</v>
      </c>
      <c r="F25" s="10">
        <f t="shared" si="0"/>
        <v>23.762273499999996</v>
      </c>
    </row>
    <row r="26" spans="1:9" x14ac:dyDescent="0.25">
      <c r="A26" s="2">
        <v>10</v>
      </c>
      <c r="B26" s="10">
        <f t="shared" si="0"/>
        <v>4.9050745000000004</v>
      </c>
      <c r="C26" s="10">
        <f t="shared" si="0"/>
        <v>4.4802565000000003</v>
      </c>
      <c r="D26" s="10">
        <f t="shared" si="0"/>
        <v>5.5383680000000002</v>
      </c>
      <c r="E26" s="10">
        <f t="shared" si="0"/>
        <v>5.5619690000000004</v>
      </c>
      <c r="F26" s="10">
        <f t="shared" si="0"/>
        <v>12.205650500000001</v>
      </c>
    </row>
    <row r="27" spans="1:9" x14ac:dyDescent="0.25">
      <c r="A27" s="2">
        <v>11</v>
      </c>
      <c r="B27" s="10">
        <f t="shared" si="0"/>
        <v>4.8539390000000004</v>
      </c>
      <c r="C27" s="10">
        <f t="shared" si="0"/>
        <v>6.8128219999999997</v>
      </c>
      <c r="D27" s="10">
        <f t="shared" si="0"/>
        <v>6.8246225000000003</v>
      </c>
      <c r="E27" s="10">
        <f t="shared" si="0"/>
        <v>7.7529285000000012</v>
      </c>
      <c r="F27" s="10">
        <f t="shared" si="0"/>
        <v>18.054765</v>
      </c>
    </row>
    <row r="28" spans="1:9" x14ac:dyDescent="0.25">
      <c r="A28" s="2">
        <v>12</v>
      </c>
      <c r="B28" s="10">
        <f t="shared" si="0"/>
        <v>5.4203629999999992</v>
      </c>
      <c r="C28" s="10">
        <f t="shared" si="0"/>
        <v>5.8412475000000006</v>
      </c>
      <c r="D28" s="10">
        <f t="shared" si="0"/>
        <v>6.9308270000000007</v>
      </c>
      <c r="E28" s="10">
        <f t="shared" si="0"/>
        <v>8.2603500000000007</v>
      </c>
      <c r="F28" s="10">
        <f t="shared" si="0"/>
        <v>18.440248</v>
      </c>
    </row>
    <row r="29" spans="1:9" x14ac:dyDescent="0.25">
      <c r="A29" s="2">
        <v>13</v>
      </c>
      <c r="B29" s="10">
        <f t="shared" si="0"/>
        <v>6.6712160000000011</v>
      </c>
      <c r="C29" s="10">
        <f t="shared" si="0"/>
        <v>7.6663914999999996</v>
      </c>
      <c r="D29" s="10">
        <f t="shared" si="0"/>
        <v>8.4688255000000012</v>
      </c>
      <c r="E29" s="10">
        <f t="shared" si="0"/>
        <v>9.0391830000000013</v>
      </c>
      <c r="F29" s="10">
        <f t="shared" si="0"/>
        <v>22.007932499999999</v>
      </c>
    </row>
    <row r="30" spans="1:9" x14ac:dyDescent="0.25">
      <c r="A30" s="2">
        <v>14</v>
      </c>
      <c r="B30" s="10">
        <f t="shared" si="0"/>
        <v>6.348669000000001</v>
      </c>
      <c r="C30" s="10">
        <f t="shared" si="0"/>
        <v>5.5344344999999997</v>
      </c>
      <c r="D30" s="10">
        <f t="shared" si="0"/>
        <v>7.3517115000000004</v>
      </c>
      <c r="E30" s="10">
        <f t="shared" si="0"/>
        <v>7.1117679999999988</v>
      </c>
      <c r="F30" s="10">
        <f t="shared" si="0"/>
        <v>17.126459000000001</v>
      </c>
    </row>
    <row r="31" spans="1:9" x14ac:dyDescent="0.25">
      <c r="A31" s="2"/>
    </row>
    <row r="32" spans="1:9" x14ac:dyDescent="0.25">
      <c r="A32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H13" sqref="H13"/>
    </sheetView>
  </sheetViews>
  <sheetFormatPr defaultColWidth="8.85546875" defaultRowHeight="15" x14ac:dyDescent="0.25"/>
  <cols>
    <col min="1" max="1" width="31" style="2" customWidth="1"/>
    <col min="2" max="2" width="12" style="2" bestFit="1" customWidth="1"/>
    <col min="3" max="5" width="11.140625" style="2" bestFit="1" customWidth="1"/>
    <col min="6" max="6" width="17.7109375" style="2" bestFit="1" customWidth="1"/>
  </cols>
  <sheetData>
    <row r="1" spans="1:9" x14ac:dyDescent="0.25">
      <c r="A1" s="1"/>
      <c r="B1" s="6" t="s">
        <v>30</v>
      </c>
      <c r="C1" s="6" t="s">
        <v>31</v>
      </c>
      <c r="D1" s="6" t="s">
        <v>33</v>
      </c>
      <c r="E1" s="6" t="s">
        <v>32</v>
      </c>
      <c r="F1" s="4" t="s">
        <v>34</v>
      </c>
    </row>
    <row r="2" spans="1:9" x14ac:dyDescent="0.25">
      <c r="A2" s="2">
        <v>1</v>
      </c>
      <c r="B2" s="5">
        <v>12.36</v>
      </c>
      <c r="C2" s="5">
        <v>12.41</v>
      </c>
      <c r="D2" s="5">
        <v>13.44</v>
      </c>
      <c r="E2" s="5">
        <v>13.44</v>
      </c>
      <c r="F2" s="5">
        <v>34.282499999999999</v>
      </c>
      <c r="G2" s="11" t="s">
        <v>26</v>
      </c>
      <c r="H2" s="11"/>
      <c r="I2" s="11"/>
    </row>
    <row r="3" spans="1:9" x14ac:dyDescent="0.25">
      <c r="A3" s="2">
        <v>2</v>
      </c>
      <c r="B3" s="5">
        <v>9.6300000000000008</v>
      </c>
      <c r="C3" s="5">
        <v>9.89</v>
      </c>
      <c r="D3" s="5">
        <v>11.6</v>
      </c>
      <c r="E3" s="5">
        <v>12.92</v>
      </c>
      <c r="F3" s="5">
        <v>30.988</v>
      </c>
    </row>
    <row r="4" spans="1:9" x14ac:dyDescent="0.25">
      <c r="A4" s="2">
        <v>3</v>
      </c>
      <c r="B4" s="5">
        <v>9.56</v>
      </c>
      <c r="C4" s="5">
        <v>10.47</v>
      </c>
      <c r="D4" s="5">
        <v>10.17</v>
      </c>
      <c r="E4" s="5">
        <v>12.48</v>
      </c>
      <c r="F4" s="5">
        <v>30.53314</v>
      </c>
    </row>
    <row r="5" spans="1:9" x14ac:dyDescent="0.25">
      <c r="A5" s="2">
        <v>4</v>
      </c>
      <c r="B5" s="5">
        <v>9.41</v>
      </c>
      <c r="C5" s="5">
        <v>11.35</v>
      </c>
      <c r="D5" s="5">
        <v>9.9</v>
      </c>
      <c r="E5" s="5">
        <v>10.55</v>
      </c>
      <c r="F5" s="5">
        <v>24.938790000000001</v>
      </c>
    </row>
    <row r="6" spans="1:9" x14ac:dyDescent="0.25">
      <c r="A6" s="2">
        <v>5</v>
      </c>
      <c r="B6" s="5">
        <v>9.44</v>
      </c>
      <c r="C6" s="5">
        <v>9.81</v>
      </c>
      <c r="D6" s="5">
        <v>11.26</v>
      </c>
      <c r="E6" s="5">
        <v>10.49</v>
      </c>
      <c r="F6" s="5">
        <v>25.549150000000001</v>
      </c>
    </row>
    <row r="7" spans="1:9" x14ac:dyDescent="0.25">
      <c r="A7" s="2">
        <v>6</v>
      </c>
      <c r="B7" s="5">
        <v>10.78</v>
      </c>
      <c r="C7" s="5">
        <v>9.6</v>
      </c>
      <c r="D7" s="5">
        <v>14.04</v>
      </c>
      <c r="E7" s="5">
        <v>11.94</v>
      </c>
      <c r="F7" s="5">
        <v>32.591500000000003</v>
      </c>
    </row>
    <row r="8" spans="1:9" x14ac:dyDescent="0.25">
      <c r="A8" s="2">
        <v>7</v>
      </c>
      <c r="B8" s="5">
        <v>10.47</v>
      </c>
      <c r="C8" s="5">
        <v>9.8000000000000007</v>
      </c>
      <c r="D8" s="5">
        <v>14.18</v>
      </c>
      <c r="E8" s="5">
        <v>12.44</v>
      </c>
      <c r="F8" s="5">
        <v>32.641680000000001</v>
      </c>
    </row>
    <row r="9" spans="1:9" x14ac:dyDescent="0.25">
      <c r="A9" s="2">
        <v>8</v>
      </c>
      <c r="B9" s="5">
        <v>10.17</v>
      </c>
      <c r="C9" s="5">
        <v>13.15</v>
      </c>
      <c r="D9" s="5">
        <v>11.4</v>
      </c>
      <c r="E9" s="5">
        <v>16.41</v>
      </c>
      <c r="F9" s="5">
        <v>38.457500000000003</v>
      </c>
    </row>
    <row r="10" spans="1:9" x14ac:dyDescent="0.25">
      <c r="A10" s="2">
        <v>9</v>
      </c>
      <c r="B10" s="5">
        <v>10.35</v>
      </c>
      <c r="C10" s="5">
        <v>8.16</v>
      </c>
      <c r="D10" s="5">
        <v>11.81</v>
      </c>
      <c r="E10" s="5">
        <v>10.7</v>
      </c>
      <c r="F10" s="5">
        <v>25.267959999999999</v>
      </c>
    </row>
    <row r="11" spans="1:9" x14ac:dyDescent="0.25">
      <c r="A11" s="2">
        <v>10</v>
      </c>
      <c r="B11" s="5">
        <v>9.33</v>
      </c>
      <c r="C11" s="5">
        <v>9.8000000000000007</v>
      </c>
      <c r="D11" s="5">
        <v>11.77</v>
      </c>
      <c r="E11" s="5">
        <v>11.53</v>
      </c>
      <c r="F11" s="5">
        <v>28.38382</v>
      </c>
    </row>
    <row r="12" spans="1:9" x14ac:dyDescent="0.25">
      <c r="A12" s="2">
        <v>11</v>
      </c>
      <c r="B12" s="5">
        <v>7.4</v>
      </c>
      <c r="C12" s="5">
        <v>8.01</v>
      </c>
      <c r="D12" s="5">
        <v>7.85</v>
      </c>
      <c r="E12" s="5">
        <v>7.8</v>
      </c>
      <c r="F12" s="5">
        <v>15.237920000000001</v>
      </c>
    </row>
    <row r="13" spans="1:9" x14ac:dyDescent="0.25">
      <c r="A13" s="2">
        <v>12</v>
      </c>
      <c r="B13" s="5">
        <v>9.73</v>
      </c>
      <c r="C13" s="5">
        <v>12</v>
      </c>
      <c r="D13" s="5">
        <v>9.56</v>
      </c>
      <c r="E13" s="5">
        <v>9.85</v>
      </c>
      <c r="F13" s="5">
        <v>22.519880000000001</v>
      </c>
    </row>
    <row r="14" spans="1:9" x14ac:dyDescent="0.25">
      <c r="A14" s="2">
        <v>13</v>
      </c>
      <c r="B14" s="5">
        <v>9.16</v>
      </c>
      <c r="C14" s="5">
        <v>10.47</v>
      </c>
      <c r="D14" s="5">
        <v>10.35</v>
      </c>
      <c r="E14" s="5">
        <v>12.48</v>
      </c>
      <c r="F14" s="5">
        <v>29.25882</v>
      </c>
    </row>
    <row r="15" spans="1:9" x14ac:dyDescent="0.25">
      <c r="A15" s="2">
        <v>14</v>
      </c>
      <c r="B15" s="5">
        <v>12.55</v>
      </c>
      <c r="C15" s="5">
        <v>9.48</v>
      </c>
      <c r="D15" s="5">
        <v>15.44</v>
      </c>
      <c r="E15" s="5">
        <v>13.37</v>
      </c>
      <c r="F15" s="5">
        <v>35.279890000000002</v>
      </c>
    </row>
    <row r="16" spans="1:9" x14ac:dyDescent="0.25">
      <c r="B16" s="8" t="s">
        <v>30</v>
      </c>
      <c r="C16" s="8" t="s">
        <v>31</v>
      </c>
      <c r="D16" s="8" t="s">
        <v>33</v>
      </c>
      <c r="E16" s="8" t="s">
        <v>32</v>
      </c>
      <c r="F16" s="9" t="s">
        <v>34</v>
      </c>
    </row>
    <row r="17" spans="1:9" x14ac:dyDescent="0.25">
      <c r="A17" s="2">
        <v>1</v>
      </c>
      <c r="B17" s="10">
        <f t="shared" ref="B17:F17" si="0">(B2*5*78.67)/1000</f>
        <v>4.8618059999999996</v>
      </c>
      <c r="C17" s="10">
        <f t="shared" si="0"/>
        <v>4.8814735000000002</v>
      </c>
      <c r="D17" s="10">
        <f t="shared" si="0"/>
        <v>5.2866240000000007</v>
      </c>
      <c r="E17" s="10">
        <f t="shared" si="0"/>
        <v>5.2866240000000007</v>
      </c>
      <c r="F17" s="10">
        <f t="shared" si="0"/>
        <v>13.485021375000001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ref="B18:F18" si="1">(B3*5*78.67)/1000</f>
        <v>3.7879605000000005</v>
      </c>
      <c r="C18" s="10">
        <f t="shared" si="1"/>
        <v>3.8902315000000005</v>
      </c>
      <c r="D18" s="10">
        <f t="shared" si="1"/>
        <v>4.5628599999999997</v>
      </c>
      <c r="E18" s="10">
        <f t="shared" si="1"/>
        <v>5.0820819999999998</v>
      </c>
      <c r="F18" s="10">
        <f t="shared" si="1"/>
        <v>12.1891298</v>
      </c>
    </row>
    <row r="19" spans="1:9" x14ac:dyDescent="0.25">
      <c r="A19" s="2">
        <v>3</v>
      </c>
      <c r="B19" s="10">
        <f t="shared" ref="B19:F19" si="2">(B4*5*78.67)/1000</f>
        <v>3.7604260000000003</v>
      </c>
      <c r="C19" s="10">
        <f t="shared" si="2"/>
        <v>4.1183744999999998</v>
      </c>
      <c r="D19" s="10">
        <f t="shared" si="2"/>
        <v>4.0003695000000006</v>
      </c>
      <c r="E19" s="10">
        <f t="shared" si="2"/>
        <v>4.9090080000000009</v>
      </c>
      <c r="F19" s="10">
        <f t="shared" si="2"/>
        <v>12.010210618999999</v>
      </c>
    </row>
    <row r="20" spans="1:9" x14ac:dyDescent="0.25">
      <c r="A20" s="2">
        <v>4</v>
      </c>
      <c r="B20" s="10">
        <f t="shared" ref="B20:F20" si="3">(B5*5*78.67)/1000</f>
        <v>3.7014234999999998</v>
      </c>
      <c r="C20" s="10">
        <f t="shared" si="3"/>
        <v>4.4645225000000002</v>
      </c>
      <c r="D20" s="10">
        <f t="shared" si="3"/>
        <v>3.8941650000000001</v>
      </c>
      <c r="E20" s="10">
        <f t="shared" si="3"/>
        <v>4.1498425000000001</v>
      </c>
      <c r="F20" s="10">
        <f t="shared" si="3"/>
        <v>9.8096730465000004</v>
      </c>
    </row>
    <row r="21" spans="1:9" x14ac:dyDescent="0.25">
      <c r="A21" s="2">
        <v>5</v>
      </c>
      <c r="B21" s="10">
        <f t="shared" ref="B21:F21" si="4">(B6*5*78.67)/1000</f>
        <v>3.7132239999999999</v>
      </c>
      <c r="C21" s="10">
        <f t="shared" si="4"/>
        <v>3.8587635000000007</v>
      </c>
      <c r="D21" s="10">
        <f t="shared" si="4"/>
        <v>4.4291210000000003</v>
      </c>
      <c r="E21" s="10">
        <f t="shared" si="4"/>
        <v>4.1262414999999999</v>
      </c>
      <c r="F21" s="10">
        <f t="shared" si="4"/>
        <v>10.049758152500001</v>
      </c>
    </row>
    <row r="22" spans="1:9" x14ac:dyDescent="0.25">
      <c r="A22" s="2">
        <v>6</v>
      </c>
      <c r="B22" s="10">
        <f t="shared" ref="B22:F22" si="5">(B7*5*78.67)/1000</f>
        <v>4.2403130000000004</v>
      </c>
      <c r="C22" s="10">
        <f t="shared" si="5"/>
        <v>3.77616</v>
      </c>
      <c r="D22" s="10">
        <f t="shared" si="5"/>
        <v>5.5226339999999992</v>
      </c>
      <c r="E22" s="10">
        <f t="shared" si="5"/>
        <v>4.696599</v>
      </c>
      <c r="F22" s="10">
        <f t="shared" si="5"/>
        <v>12.819866525000002</v>
      </c>
    </row>
    <row r="23" spans="1:9" x14ac:dyDescent="0.25">
      <c r="A23" s="2">
        <v>7</v>
      </c>
      <c r="B23" s="10">
        <f t="shared" ref="B23:F23" si="6">(B8*5*78.67)/1000</f>
        <v>4.1183744999999998</v>
      </c>
      <c r="C23" s="10">
        <f t="shared" si="6"/>
        <v>3.8548299999999998</v>
      </c>
      <c r="D23" s="10">
        <f t="shared" si="6"/>
        <v>5.5777030000000005</v>
      </c>
      <c r="E23" s="10">
        <f t="shared" si="6"/>
        <v>4.893273999999999</v>
      </c>
      <c r="F23" s="10">
        <f t="shared" si="6"/>
        <v>12.839604828000001</v>
      </c>
    </row>
    <row r="24" spans="1:9" x14ac:dyDescent="0.25">
      <c r="A24" s="2">
        <v>8</v>
      </c>
      <c r="B24" s="10">
        <f t="shared" ref="B24:F24" si="7">(B9*5*78.67)/1000</f>
        <v>4.0003695000000006</v>
      </c>
      <c r="C24" s="10">
        <f t="shared" si="7"/>
        <v>5.1725525000000001</v>
      </c>
      <c r="D24" s="10">
        <f t="shared" si="7"/>
        <v>4.4841900000000008</v>
      </c>
      <c r="E24" s="10">
        <f t="shared" si="7"/>
        <v>6.4548734999999997</v>
      </c>
      <c r="F24" s="10">
        <f t="shared" si="7"/>
        <v>15.127257625000002</v>
      </c>
    </row>
    <row r="25" spans="1:9" x14ac:dyDescent="0.25">
      <c r="A25" s="2">
        <v>9</v>
      </c>
      <c r="B25" s="10">
        <f t="shared" ref="B25:F30" si="8">(B10*5*78.67)/1000</f>
        <v>4.0711725000000003</v>
      </c>
      <c r="C25" s="10">
        <f t="shared" si="8"/>
        <v>3.2097359999999999</v>
      </c>
      <c r="D25" s="10">
        <f t="shared" si="8"/>
        <v>4.6454635000000009</v>
      </c>
      <c r="E25" s="10">
        <f t="shared" si="8"/>
        <v>4.2088450000000002</v>
      </c>
      <c r="F25" s="10">
        <f t="shared" si="8"/>
        <v>9.9391520660000001</v>
      </c>
    </row>
    <row r="26" spans="1:9" x14ac:dyDescent="0.25">
      <c r="A26" s="2">
        <v>10</v>
      </c>
      <c r="B26" s="10">
        <f t="shared" si="8"/>
        <v>3.6699554999999999</v>
      </c>
      <c r="C26" s="10">
        <f t="shared" si="8"/>
        <v>3.8548299999999998</v>
      </c>
      <c r="D26" s="10">
        <f t="shared" si="8"/>
        <v>4.6297294999999998</v>
      </c>
      <c r="E26" s="10">
        <f t="shared" si="8"/>
        <v>4.5353254999999999</v>
      </c>
      <c r="F26" s="10">
        <f t="shared" si="8"/>
        <v>11.164775597000002</v>
      </c>
    </row>
    <row r="27" spans="1:9" x14ac:dyDescent="0.25">
      <c r="A27" s="2">
        <v>11</v>
      </c>
      <c r="B27" s="10">
        <f t="shared" si="8"/>
        <v>2.91079</v>
      </c>
      <c r="C27" s="10">
        <f t="shared" si="8"/>
        <v>3.1507334999999999</v>
      </c>
      <c r="D27" s="10">
        <f t="shared" si="8"/>
        <v>3.0877975000000002</v>
      </c>
      <c r="E27" s="10">
        <f t="shared" si="8"/>
        <v>3.06813</v>
      </c>
      <c r="F27" s="10">
        <f t="shared" si="8"/>
        <v>5.9938358319999994</v>
      </c>
    </row>
    <row r="28" spans="1:9" x14ac:dyDescent="0.25">
      <c r="A28" s="2">
        <v>12</v>
      </c>
      <c r="B28" s="10">
        <f t="shared" si="8"/>
        <v>3.8272955000000008</v>
      </c>
      <c r="C28" s="10">
        <f t="shared" si="8"/>
        <v>4.7202000000000002</v>
      </c>
      <c r="D28" s="10">
        <f t="shared" si="8"/>
        <v>3.7604260000000003</v>
      </c>
      <c r="E28" s="10">
        <f t="shared" si="8"/>
        <v>3.8744974999999999</v>
      </c>
      <c r="F28" s="10">
        <f t="shared" si="8"/>
        <v>8.8581947980000013</v>
      </c>
    </row>
    <row r="29" spans="1:9" x14ac:dyDescent="0.25">
      <c r="A29" s="2">
        <v>13</v>
      </c>
      <c r="B29" s="10">
        <f t="shared" si="8"/>
        <v>3.6030859999999998</v>
      </c>
      <c r="C29" s="10">
        <f t="shared" si="8"/>
        <v>4.1183744999999998</v>
      </c>
      <c r="D29" s="10">
        <f t="shared" si="8"/>
        <v>4.0711725000000003</v>
      </c>
      <c r="E29" s="10">
        <f t="shared" si="8"/>
        <v>4.9090080000000009</v>
      </c>
      <c r="F29" s="10">
        <f t="shared" si="8"/>
        <v>11.508956847000002</v>
      </c>
    </row>
    <row r="30" spans="1:9" x14ac:dyDescent="0.25">
      <c r="A30" s="2">
        <v>14</v>
      </c>
      <c r="B30" s="10">
        <f t="shared" si="8"/>
        <v>4.9365425000000007</v>
      </c>
      <c r="C30" s="10">
        <f t="shared" si="8"/>
        <v>3.7289580000000004</v>
      </c>
      <c r="D30" s="10">
        <f t="shared" si="8"/>
        <v>6.0733240000000004</v>
      </c>
      <c r="E30" s="10">
        <f t="shared" si="8"/>
        <v>5.2590895</v>
      </c>
      <c r="F30" s="10">
        <f t="shared" si="8"/>
        <v>13.877344731500001</v>
      </c>
    </row>
    <row r="31" spans="1:9" x14ac:dyDescent="0.25">
      <c r="B31" s="3"/>
      <c r="C31" s="3"/>
      <c r="D31" s="3"/>
      <c r="E31" s="3"/>
      <c r="F31" s="3"/>
    </row>
    <row r="32" spans="1:9" x14ac:dyDescent="0.25">
      <c r="B32" s="3"/>
      <c r="C32" s="3"/>
      <c r="D32" s="3"/>
      <c r="E32" s="3"/>
      <c r="F32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G17" activeCellId="1" sqref="G17 G17"/>
    </sheetView>
  </sheetViews>
  <sheetFormatPr defaultRowHeight="15" x14ac:dyDescent="0.25"/>
  <cols>
    <col min="1" max="1" width="31" style="2" customWidth="1"/>
  </cols>
  <sheetData>
    <row r="1" spans="1:9" x14ac:dyDescent="0.25">
      <c r="A1" s="1"/>
      <c r="B1" s="6" t="s">
        <v>35</v>
      </c>
      <c r="C1" s="6" t="s">
        <v>36</v>
      </c>
      <c r="D1" s="6" t="s">
        <v>37</v>
      </c>
      <c r="E1" s="6" t="s">
        <v>38</v>
      </c>
      <c r="F1" s="4" t="s">
        <v>39</v>
      </c>
    </row>
    <row r="2" spans="1:9" x14ac:dyDescent="0.25">
      <c r="A2" s="2">
        <v>1</v>
      </c>
      <c r="B2" s="5">
        <v>11.36</v>
      </c>
      <c r="C2" s="5">
        <v>13.47</v>
      </c>
      <c r="D2" s="5">
        <v>11.47</v>
      </c>
      <c r="E2" s="5">
        <v>13.62</v>
      </c>
      <c r="F2" s="5">
        <v>36.33</v>
      </c>
      <c r="G2" s="11" t="s">
        <v>26</v>
      </c>
      <c r="H2" s="11"/>
      <c r="I2" s="11"/>
    </row>
    <row r="3" spans="1:9" x14ac:dyDescent="0.25">
      <c r="A3" s="2">
        <v>2</v>
      </c>
      <c r="B3" s="5">
        <v>9</v>
      </c>
      <c r="C3" s="5">
        <v>9.59</v>
      </c>
      <c r="D3" s="5">
        <v>12.11</v>
      </c>
      <c r="E3" s="5">
        <v>15.96</v>
      </c>
      <c r="F3" s="5">
        <v>24.61</v>
      </c>
    </row>
    <row r="4" spans="1:9" x14ac:dyDescent="0.25">
      <c r="A4" s="2">
        <v>3</v>
      </c>
      <c r="B4" s="5">
        <v>11.4</v>
      </c>
      <c r="C4" s="5">
        <v>11.71</v>
      </c>
      <c r="D4" s="5">
        <v>16.22</v>
      </c>
      <c r="E4" s="5">
        <v>15.44</v>
      </c>
      <c r="F4" s="5">
        <v>30.08</v>
      </c>
    </row>
    <row r="5" spans="1:9" x14ac:dyDescent="0.25">
      <c r="A5" s="2">
        <v>4</v>
      </c>
      <c r="B5" s="5">
        <v>15.89</v>
      </c>
      <c r="C5" s="5">
        <v>17.68</v>
      </c>
      <c r="D5" s="5">
        <v>15.68</v>
      </c>
      <c r="E5" s="5">
        <v>18.3</v>
      </c>
      <c r="F5" s="5">
        <v>51.77</v>
      </c>
    </row>
    <row r="6" spans="1:9" x14ac:dyDescent="0.25">
      <c r="A6" s="2">
        <v>5</v>
      </c>
      <c r="B6" s="5">
        <v>12.53</v>
      </c>
      <c r="C6" s="5">
        <v>16.739999999999998</v>
      </c>
      <c r="D6" s="5">
        <v>18.63</v>
      </c>
      <c r="E6" s="5">
        <v>21.01</v>
      </c>
      <c r="F6" s="5">
        <v>58.4</v>
      </c>
    </row>
    <row r="7" spans="1:9" x14ac:dyDescent="0.25">
      <c r="A7" s="2">
        <v>6</v>
      </c>
      <c r="B7" s="5">
        <v>15.07</v>
      </c>
      <c r="C7" s="5">
        <v>13.4</v>
      </c>
      <c r="D7" s="5">
        <v>25.7</v>
      </c>
      <c r="E7" s="5">
        <v>27.01</v>
      </c>
      <c r="F7" s="5">
        <v>80.650000000000006</v>
      </c>
    </row>
    <row r="8" spans="1:9" x14ac:dyDescent="0.25">
      <c r="A8" s="2">
        <v>7</v>
      </c>
      <c r="B8" s="5">
        <v>13.79</v>
      </c>
      <c r="C8" s="5">
        <v>14.92</v>
      </c>
      <c r="D8" s="5">
        <v>15.48</v>
      </c>
      <c r="E8" s="5">
        <v>15.57</v>
      </c>
      <c r="F8" s="5">
        <v>39.619999999999997</v>
      </c>
    </row>
    <row r="9" spans="1:9" x14ac:dyDescent="0.25">
      <c r="A9" s="2">
        <v>8</v>
      </c>
      <c r="B9" s="5">
        <v>10.72</v>
      </c>
      <c r="C9" s="5">
        <v>11.94</v>
      </c>
      <c r="D9" s="5">
        <v>11.69</v>
      </c>
      <c r="E9" s="5">
        <v>17.02</v>
      </c>
      <c r="F9" s="5">
        <v>40.46</v>
      </c>
    </row>
    <row r="10" spans="1:9" x14ac:dyDescent="0.25">
      <c r="A10" s="2">
        <v>9</v>
      </c>
      <c r="B10" s="5">
        <v>18.190000000000001</v>
      </c>
      <c r="C10" s="5">
        <v>20.6</v>
      </c>
      <c r="D10" s="5">
        <v>17.89</v>
      </c>
      <c r="E10" s="5">
        <v>17.52</v>
      </c>
      <c r="F10" s="5">
        <v>53.44</v>
      </c>
    </row>
    <row r="11" spans="1:9" x14ac:dyDescent="0.25">
      <c r="A11" s="2">
        <v>10</v>
      </c>
      <c r="B11" s="5">
        <v>12.73</v>
      </c>
      <c r="C11" s="5">
        <v>16.48</v>
      </c>
      <c r="D11" s="5">
        <v>13.36</v>
      </c>
      <c r="E11" s="5">
        <v>10.15</v>
      </c>
      <c r="F11" s="5">
        <v>46</v>
      </c>
    </row>
    <row r="12" spans="1:9" x14ac:dyDescent="0.25">
      <c r="A12" s="2">
        <v>11</v>
      </c>
      <c r="B12" s="5">
        <v>13.96</v>
      </c>
      <c r="C12" s="5">
        <v>15.68</v>
      </c>
      <c r="D12" s="5">
        <v>14.97</v>
      </c>
      <c r="E12" s="5">
        <v>11.62</v>
      </c>
      <c r="F12" s="5">
        <v>49.62</v>
      </c>
    </row>
    <row r="13" spans="1:9" x14ac:dyDescent="0.25">
      <c r="A13" s="2">
        <v>12</v>
      </c>
      <c r="B13" s="5">
        <v>10.67</v>
      </c>
      <c r="C13" s="5">
        <v>9.85</v>
      </c>
      <c r="D13" s="5">
        <v>10.83</v>
      </c>
      <c r="E13" s="5">
        <v>11.12</v>
      </c>
      <c r="F13" s="5">
        <v>26.83</v>
      </c>
    </row>
    <row r="14" spans="1:9" x14ac:dyDescent="0.25">
      <c r="A14" s="2">
        <v>13</v>
      </c>
      <c r="B14" s="5">
        <v>11.29</v>
      </c>
      <c r="C14" s="5">
        <v>11.98</v>
      </c>
      <c r="D14" s="5">
        <v>11.06</v>
      </c>
      <c r="E14" s="5">
        <v>12.89</v>
      </c>
      <c r="F14" s="5">
        <v>30.91</v>
      </c>
    </row>
    <row r="15" spans="1:9" x14ac:dyDescent="0.25">
      <c r="A15" s="2">
        <v>14</v>
      </c>
      <c r="B15" s="5">
        <v>11.62</v>
      </c>
      <c r="C15" s="5">
        <v>11.66</v>
      </c>
      <c r="D15" s="5">
        <v>9.9600000000000009</v>
      </c>
      <c r="E15" s="5">
        <v>11.68</v>
      </c>
      <c r="F15" s="5">
        <v>28.38</v>
      </c>
    </row>
    <row r="16" spans="1:9" x14ac:dyDescent="0.25">
      <c r="B16" s="8" t="s">
        <v>35</v>
      </c>
      <c r="C16" s="8" t="s">
        <v>36</v>
      </c>
      <c r="D16" s="8" t="s">
        <v>37</v>
      </c>
      <c r="E16" s="8" t="s">
        <v>38</v>
      </c>
      <c r="F16" s="9" t="s">
        <v>39</v>
      </c>
    </row>
    <row r="17" spans="1:9" x14ac:dyDescent="0.25">
      <c r="A17" s="2">
        <v>1</v>
      </c>
      <c r="B17" s="10">
        <f t="shared" ref="B17:F30" si="0">(B2*5*78.67)/1000</f>
        <v>4.4684559999999998</v>
      </c>
      <c r="C17" s="10">
        <f t="shared" si="0"/>
        <v>5.2984245000000012</v>
      </c>
      <c r="D17" s="10">
        <f t="shared" si="0"/>
        <v>4.5117245000000006</v>
      </c>
      <c r="E17" s="10">
        <f t="shared" si="0"/>
        <v>5.3574269999999995</v>
      </c>
      <c r="F17" s="10">
        <f t="shared" si="0"/>
        <v>14.290405499999999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si="0"/>
        <v>3.5401500000000001</v>
      </c>
      <c r="C18" s="10">
        <f t="shared" si="0"/>
        <v>3.7722265000000004</v>
      </c>
      <c r="D18" s="10">
        <f t="shared" si="0"/>
        <v>4.7634685000000001</v>
      </c>
      <c r="E18" s="10">
        <f t="shared" si="0"/>
        <v>6.2778660000000013</v>
      </c>
      <c r="F18" s="10">
        <f t="shared" si="0"/>
        <v>9.6803435000000011</v>
      </c>
    </row>
    <row r="19" spans="1:9" x14ac:dyDescent="0.25">
      <c r="A19" s="2">
        <v>3</v>
      </c>
      <c r="B19" s="10">
        <f t="shared" si="0"/>
        <v>4.4841900000000008</v>
      </c>
      <c r="C19" s="10">
        <f t="shared" si="0"/>
        <v>4.6061285000000005</v>
      </c>
      <c r="D19" s="10">
        <f t="shared" si="0"/>
        <v>6.3801369999999995</v>
      </c>
      <c r="E19" s="10">
        <f t="shared" si="0"/>
        <v>6.0733240000000004</v>
      </c>
      <c r="F19" s="10">
        <f t="shared" si="0"/>
        <v>11.831968</v>
      </c>
    </row>
    <row r="20" spans="1:9" x14ac:dyDescent="0.25">
      <c r="A20" s="2">
        <v>4</v>
      </c>
      <c r="B20" s="10">
        <f t="shared" si="0"/>
        <v>6.2503315000000006</v>
      </c>
      <c r="C20" s="10">
        <f t="shared" si="0"/>
        <v>6.9544280000000009</v>
      </c>
      <c r="D20" s="10">
        <f t="shared" si="0"/>
        <v>6.1677280000000012</v>
      </c>
      <c r="E20" s="10">
        <f t="shared" si="0"/>
        <v>7.1983050000000004</v>
      </c>
      <c r="F20" s="10">
        <f t="shared" si="0"/>
        <v>20.363729500000002</v>
      </c>
    </row>
    <row r="21" spans="1:9" x14ac:dyDescent="0.25">
      <c r="A21" s="2">
        <v>5</v>
      </c>
      <c r="B21" s="10">
        <f t="shared" si="0"/>
        <v>4.9286755000000007</v>
      </c>
      <c r="C21" s="10">
        <f t="shared" si="0"/>
        <v>6.5846789999999995</v>
      </c>
      <c r="D21" s="10">
        <f t="shared" si="0"/>
        <v>7.3281105000000002</v>
      </c>
      <c r="E21" s="10">
        <f t="shared" si="0"/>
        <v>8.2642835000000012</v>
      </c>
      <c r="F21" s="10">
        <f t="shared" si="0"/>
        <v>22.971640000000001</v>
      </c>
    </row>
    <row r="22" spans="1:9" x14ac:dyDescent="0.25">
      <c r="A22" s="2">
        <v>6</v>
      </c>
      <c r="B22" s="10">
        <f t="shared" si="0"/>
        <v>5.9277844999999996</v>
      </c>
      <c r="C22" s="10">
        <f t="shared" si="0"/>
        <v>5.2708900000000005</v>
      </c>
      <c r="D22" s="10">
        <f t="shared" si="0"/>
        <v>10.109095</v>
      </c>
      <c r="E22" s="10">
        <f t="shared" si="0"/>
        <v>10.624383500000002</v>
      </c>
      <c r="F22" s="10">
        <f t="shared" si="0"/>
        <v>31.723677500000001</v>
      </c>
    </row>
    <row r="23" spans="1:9" x14ac:dyDescent="0.25">
      <c r="A23" s="2">
        <v>7</v>
      </c>
      <c r="B23" s="10">
        <f t="shared" si="0"/>
        <v>5.4242964999999996</v>
      </c>
      <c r="C23" s="10">
        <f t="shared" si="0"/>
        <v>5.8687819999999995</v>
      </c>
      <c r="D23" s="10">
        <f t="shared" si="0"/>
        <v>6.0890580000000005</v>
      </c>
      <c r="E23" s="10">
        <f t="shared" si="0"/>
        <v>6.1244594999999995</v>
      </c>
      <c r="F23" s="10">
        <f t="shared" si="0"/>
        <v>15.584527</v>
      </c>
    </row>
    <row r="24" spans="1:9" x14ac:dyDescent="0.25">
      <c r="A24" s="2">
        <v>8</v>
      </c>
      <c r="B24" s="10">
        <f t="shared" si="0"/>
        <v>4.2167120000000002</v>
      </c>
      <c r="C24" s="10">
        <f t="shared" si="0"/>
        <v>4.696599</v>
      </c>
      <c r="D24" s="10">
        <f t="shared" si="0"/>
        <v>4.5982614999999996</v>
      </c>
      <c r="E24" s="10">
        <f t="shared" si="0"/>
        <v>6.6948169999999996</v>
      </c>
      <c r="F24" s="10">
        <f t="shared" si="0"/>
        <v>15.914941000000001</v>
      </c>
    </row>
    <row r="25" spans="1:9" x14ac:dyDescent="0.25">
      <c r="A25" s="2">
        <v>9</v>
      </c>
      <c r="B25" s="10">
        <f t="shared" si="0"/>
        <v>7.1550365000000005</v>
      </c>
      <c r="C25" s="10">
        <f t="shared" si="0"/>
        <v>8.1030099999999994</v>
      </c>
      <c r="D25" s="10">
        <f t="shared" si="0"/>
        <v>7.0370315000000003</v>
      </c>
      <c r="E25" s="10">
        <f t="shared" si="0"/>
        <v>6.8914919999999995</v>
      </c>
      <c r="F25" s="10">
        <f t="shared" si="0"/>
        <v>21.020624000000002</v>
      </c>
    </row>
    <row r="26" spans="1:9" x14ac:dyDescent="0.25">
      <c r="A26" s="2">
        <v>10</v>
      </c>
      <c r="B26" s="10">
        <f t="shared" si="0"/>
        <v>5.0073455000000004</v>
      </c>
      <c r="C26" s="10">
        <f t="shared" si="0"/>
        <v>6.4824080000000004</v>
      </c>
      <c r="D26" s="10">
        <f t="shared" si="0"/>
        <v>5.2551560000000004</v>
      </c>
      <c r="E26" s="10">
        <f t="shared" si="0"/>
        <v>3.9925025000000001</v>
      </c>
      <c r="F26" s="10">
        <f t="shared" si="0"/>
        <v>18.094100000000001</v>
      </c>
    </row>
    <row r="27" spans="1:9" x14ac:dyDescent="0.25">
      <c r="A27" s="2">
        <v>11</v>
      </c>
      <c r="B27" s="10">
        <f t="shared" si="0"/>
        <v>5.4911660000000007</v>
      </c>
      <c r="C27" s="10">
        <f t="shared" si="0"/>
        <v>6.1677280000000012</v>
      </c>
      <c r="D27" s="10">
        <f t="shared" si="0"/>
        <v>5.888449500000001</v>
      </c>
      <c r="E27" s="10">
        <f t="shared" si="0"/>
        <v>4.5707269999999998</v>
      </c>
      <c r="F27" s="10">
        <f t="shared" si="0"/>
        <v>19.518026999999996</v>
      </c>
    </row>
    <row r="28" spans="1:9" x14ac:dyDescent="0.25">
      <c r="A28" s="2">
        <v>12</v>
      </c>
      <c r="B28" s="10">
        <f t="shared" si="0"/>
        <v>4.1970444999999996</v>
      </c>
      <c r="C28" s="10">
        <f t="shared" si="0"/>
        <v>3.8744974999999999</v>
      </c>
      <c r="D28" s="10">
        <f t="shared" si="0"/>
        <v>4.2599804999999993</v>
      </c>
      <c r="E28" s="10">
        <f t="shared" si="0"/>
        <v>4.3740519999999998</v>
      </c>
      <c r="F28" s="10">
        <f t="shared" si="0"/>
        <v>10.553580499999999</v>
      </c>
    </row>
    <row r="29" spans="1:9" x14ac:dyDescent="0.25">
      <c r="A29" s="2">
        <v>13</v>
      </c>
      <c r="B29" s="10">
        <f t="shared" si="0"/>
        <v>4.4409214999999991</v>
      </c>
      <c r="C29" s="10">
        <f t="shared" si="0"/>
        <v>4.7123330000000001</v>
      </c>
      <c r="D29" s="10">
        <f t="shared" si="0"/>
        <v>4.3504509999999996</v>
      </c>
      <c r="E29" s="10">
        <f t="shared" si="0"/>
        <v>5.0702815000000001</v>
      </c>
      <c r="F29" s="10">
        <f t="shared" si="0"/>
        <v>12.1584485</v>
      </c>
    </row>
    <row r="30" spans="1:9" x14ac:dyDescent="0.25">
      <c r="A30" s="2">
        <v>14</v>
      </c>
      <c r="B30" s="10">
        <f t="shared" si="0"/>
        <v>4.5707269999999998</v>
      </c>
      <c r="C30" s="10">
        <f t="shared" si="0"/>
        <v>4.5864609999999999</v>
      </c>
      <c r="D30" s="10">
        <f t="shared" si="0"/>
        <v>3.9177660000000007</v>
      </c>
      <c r="E30" s="10">
        <f t="shared" si="0"/>
        <v>4.5943280000000009</v>
      </c>
      <c r="F30" s="10">
        <f t="shared" si="0"/>
        <v>11.1632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G17" sqref="G17"/>
    </sheetView>
  </sheetViews>
  <sheetFormatPr defaultColWidth="8.85546875" defaultRowHeight="15" x14ac:dyDescent="0.25"/>
  <cols>
    <col min="1" max="1" width="13.42578125" bestFit="1" customWidth="1"/>
    <col min="2" max="5" width="11.7109375" bestFit="1" customWidth="1"/>
    <col min="6" max="6" width="17.42578125" bestFit="1" customWidth="1"/>
  </cols>
  <sheetData>
    <row r="1" spans="1:9" x14ac:dyDescent="0.25">
      <c r="A1" s="1"/>
      <c r="B1" s="6" t="s">
        <v>20</v>
      </c>
      <c r="C1" s="6" t="s">
        <v>21</v>
      </c>
      <c r="D1" s="6" t="s">
        <v>22</v>
      </c>
      <c r="E1" s="6" t="s">
        <v>23</v>
      </c>
      <c r="F1" s="4" t="s">
        <v>24</v>
      </c>
    </row>
    <row r="2" spans="1:9" x14ac:dyDescent="0.25">
      <c r="A2" s="2">
        <v>1</v>
      </c>
      <c r="B2" s="5">
        <v>10.28</v>
      </c>
      <c r="C2" s="5">
        <v>10.28</v>
      </c>
      <c r="D2" s="5">
        <v>13.65</v>
      </c>
      <c r="E2" s="5">
        <v>13.11</v>
      </c>
      <c r="F2" s="5">
        <v>35.490589999999997</v>
      </c>
      <c r="G2" s="11" t="s">
        <v>26</v>
      </c>
      <c r="H2" s="11"/>
      <c r="I2" s="11"/>
    </row>
    <row r="3" spans="1:9" x14ac:dyDescent="0.25">
      <c r="A3" s="2">
        <v>2</v>
      </c>
      <c r="B3" s="5">
        <v>7.82</v>
      </c>
      <c r="C3" s="5">
        <v>9.02</v>
      </c>
      <c r="D3" s="5">
        <v>8.8800000000000008</v>
      </c>
      <c r="E3" s="5">
        <v>11.02</v>
      </c>
      <c r="F3" s="5">
        <v>24.933229999999998</v>
      </c>
    </row>
    <row r="4" spans="1:9" x14ac:dyDescent="0.25">
      <c r="A4" s="2">
        <v>3</v>
      </c>
      <c r="B4" s="5">
        <v>8.75</v>
      </c>
      <c r="C4" s="5">
        <v>9.14</v>
      </c>
      <c r="D4" s="5">
        <v>8.73</v>
      </c>
      <c r="E4" s="5">
        <v>10.07</v>
      </c>
      <c r="F4" s="5">
        <v>21.908460000000002</v>
      </c>
      <c r="G4" s="13"/>
      <c r="H4" s="13"/>
      <c r="I4" s="13"/>
    </row>
    <row r="5" spans="1:9" x14ac:dyDescent="0.25">
      <c r="A5" s="2">
        <v>4</v>
      </c>
      <c r="B5" s="5">
        <v>6.96</v>
      </c>
      <c r="C5" s="5">
        <v>6.37</v>
      </c>
      <c r="D5" s="5">
        <v>9.8000000000000007</v>
      </c>
      <c r="E5" s="5">
        <v>9.6</v>
      </c>
      <c r="F5" s="5">
        <v>21.084489999999999</v>
      </c>
    </row>
    <row r="6" spans="1:9" x14ac:dyDescent="0.25">
      <c r="A6" s="2">
        <v>5</v>
      </c>
      <c r="B6" s="5">
        <v>7.91</v>
      </c>
      <c r="C6" s="5">
        <v>7.42</v>
      </c>
      <c r="D6" s="5">
        <v>9.2200000000000006</v>
      </c>
      <c r="E6" s="5">
        <v>9.61</v>
      </c>
      <c r="F6" s="5">
        <v>20.588039999999999</v>
      </c>
    </row>
    <row r="7" spans="1:9" x14ac:dyDescent="0.25">
      <c r="A7" s="2">
        <v>6</v>
      </c>
      <c r="B7" s="5">
        <v>9.81</v>
      </c>
      <c r="C7" s="5">
        <v>8.19</v>
      </c>
      <c r="D7" s="5">
        <v>9.4600000000000009</v>
      </c>
      <c r="E7" s="5">
        <v>9.17</v>
      </c>
      <c r="F7" s="5">
        <v>19.976469999999999</v>
      </c>
    </row>
    <row r="8" spans="1:9" x14ac:dyDescent="0.25">
      <c r="A8" s="2">
        <v>7</v>
      </c>
      <c r="B8" s="5">
        <v>5.98</v>
      </c>
      <c r="C8" s="5">
        <v>8.35</v>
      </c>
      <c r="D8" s="5">
        <v>8.98</v>
      </c>
      <c r="E8" s="5">
        <v>11.65</v>
      </c>
      <c r="F8" s="5">
        <v>24.422049999999999</v>
      </c>
    </row>
    <row r="9" spans="1:9" x14ac:dyDescent="0.25">
      <c r="A9" s="2">
        <v>8</v>
      </c>
      <c r="B9" s="5">
        <v>6.53</v>
      </c>
      <c r="C9" s="5">
        <v>7.93</v>
      </c>
      <c r="D9" s="5">
        <v>8.74</v>
      </c>
      <c r="E9" s="5">
        <v>10.119999999999999</v>
      </c>
      <c r="F9" s="5">
        <v>23.67906</v>
      </c>
    </row>
    <row r="10" spans="1:9" x14ac:dyDescent="0.25">
      <c r="A10" s="2">
        <v>9</v>
      </c>
      <c r="B10" s="5">
        <v>9.3000000000000007</v>
      </c>
      <c r="C10" s="5">
        <v>6.66</v>
      </c>
      <c r="D10" s="5">
        <v>10.62</v>
      </c>
      <c r="E10" s="5">
        <v>8.61</v>
      </c>
      <c r="F10" s="5">
        <v>19.700690000000002</v>
      </c>
    </row>
    <row r="11" spans="1:9" x14ac:dyDescent="0.25">
      <c r="A11" s="2">
        <v>10</v>
      </c>
      <c r="B11" s="5">
        <v>8.4499999999999993</v>
      </c>
      <c r="C11" s="5">
        <v>11.22</v>
      </c>
      <c r="D11" s="5">
        <v>10.85</v>
      </c>
      <c r="E11" s="5">
        <v>22.27</v>
      </c>
      <c r="F11" s="5">
        <v>43.926870000000001</v>
      </c>
    </row>
    <row r="12" spans="1:9" x14ac:dyDescent="0.25">
      <c r="A12" s="2">
        <v>11</v>
      </c>
      <c r="B12" s="5">
        <v>8.4</v>
      </c>
      <c r="C12" s="5">
        <v>6.55</v>
      </c>
      <c r="D12" s="5">
        <v>9.25</v>
      </c>
      <c r="E12" s="5">
        <v>9.0399999999999991</v>
      </c>
      <c r="F12" s="5">
        <v>17.90709</v>
      </c>
    </row>
    <row r="13" spans="1:9" x14ac:dyDescent="0.25">
      <c r="A13" s="2">
        <v>12</v>
      </c>
      <c r="B13" s="5">
        <v>9.33</v>
      </c>
      <c r="C13" s="5">
        <v>7.27</v>
      </c>
      <c r="D13" s="5">
        <v>12.64</v>
      </c>
      <c r="E13" s="5">
        <v>9.23</v>
      </c>
      <c r="F13" s="5">
        <v>22.799160000000001</v>
      </c>
    </row>
    <row r="14" spans="1:9" x14ac:dyDescent="0.25">
      <c r="A14" s="2">
        <v>13</v>
      </c>
      <c r="B14" s="5">
        <v>7.44</v>
      </c>
      <c r="C14" s="5">
        <v>9.02</v>
      </c>
      <c r="D14" s="5">
        <v>8.09</v>
      </c>
      <c r="E14" s="5">
        <v>11.02</v>
      </c>
      <c r="F14" s="5">
        <v>24.273579999999999</v>
      </c>
    </row>
    <row r="15" spans="1:9" x14ac:dyDescent="0.25">
      <c r="A15" s="2">
        <v>14</v>
      </c>
      <c r="B15" s="5">
        <v>8.24</v>
      </c>
      <c r="C15" s="5">
        <v>5.59</v>
      </c>
      <c r="D15" s="5">
        <v>9.75</v>
      </c>
      <c r="E15" s="5">
        <v>10.91</v>
      </c>
      <c r="F15" s="5">
        <v>20.211539999999999</v>
      </c>
    </row>
    <row r="16" spans="1:9" x14ac:dyDescent="0.25">
      <c r="A16" s="2"/>
      <c r="B16" s="8" t="s">
        <v>20</v>
      </c>
      <c r="C16" s="8" t="s">
        <v>21</v>
      </c>
      <c r="D16" s="8" t="s">
        <v>22</v>
      </c>
      <c r="E16" s="8" t="s">
        <v>23</v>
      </c>
      <c r="F16" s="9" t="s">
        <v>24</v>
      </c>
    </row>
    <row r="17" spans="1:9" x14ac:dyDescent="0.25">
      <c r="A17" s="2">
        <v>1</v>
      </c>
      <c r="B17" s="10">
        <f t="shared" ref="B17:F17" si="0">(B2*5*78.67)/1000</f>
        <v>4.0436379999999996</v>
      </c>
      <c r="C17" s="10">
        <f t="shared" si="0"/>
        <v>4.0436379999999996</v>
      </c>
      <c r="D17" s="10">
        <f t="shared" si="0"/>
        <v>5.3692275</v>
      </c>
      <c r="E17" s="10">
        <f t="shared" si="0"/>
        <v>5.1568185</v>
      </c>
      <c r="F17" s="10">
        <f t="shared" si="0"/>
        <v>13.960223576499999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ref="B18:F18" si="1">(B3*5*78.67)/1000</f>
        <v>3.0759970000000001</v>
      </c>
      <c r="C18" s="10">
        <f t="shared" si="1"/>
        <v>3.5480169999999998</v>
      </c>
      <c r="D18" s="10">
        <f t="shared" si="1"/>
        <v>3.4929480000000002</v>
      </c>
      <c r="E18" s="10">
        <f t="shared" si="1"/>
        <v>4.3347169999999995</v>
      </c>
      <c r="F18" s="10">
        <f t="shared" si="1"/>
        <v>9.807486020499999</v>
      </c>
    </row>
    <row r="19" spans="1:9" x14ac:dyDescent="0.25">
      <c r="A19" s="2">
        <v>3</v>
      </c>
      <c r="B19" s="10">
        <f t="shared" ref="B19:F19" si="2">(B4*5*78.67)/1000</f>
        <v>3.4418125000000002</v>
      </c>
      <c r="C19" s="10">
        <f t="shared" si="2"/>
        <v>3.5952190000000006</v>
      </c>
      <c r="D19" s="10">
        <f t="shared" si="2"/>
        <v>3.4339455000000005</v>
      </c>
      <c r="E19" s="10">
        <f t="shared" si="2"/>
        <v>3.9610345000000002</v>
      </c>
      <c r="F19" s="10">
        <f t="shared" si="2"/>
        <v>8.6176927410000008</v>
      </c>
    </row>
    <row r="20" spans="1:9" x14ac:dyDescent="0.25">
      <c r="A20" s="2">
        <v>4</v>
      </c>
      <c r="B20" s="10">
        <f t="shared" ref="B20:F29" si="3">(B5*5*78.67)/1000</f>
        <v>2.7377159999999998</v>
      </c>
      <c r="C20" s="10">
        <f t="shared" si="3"/>
        <v>2.5056395</v>
      </c>
      <c r="D20" s="10">
        <f t="shared" si="3"/>
        <v>3.8548299999999998</v>
      </c>
      <c r="E20" s="10">
        <f t="shared" si="3"/>
        <v>3.77616</v>
      </c>
      <c r="F20" s="10">
        <f t="shared" si="3"/>
        <v>8.2935841415000002</v>
      </c>
    </row>
    <row r="21" spans="1:9" x14ac:dyDescent="0.25">
      <c r="A21" s="2">
        <v>5</v>
      </c>
      <c r="B21" s="10">
        <f t="shared" si="3"/>
        <v>3.1113985</v>
      </c>
      <c r="C21" s="10">
        <f t="shared" si="3"/>
        <v>2.9186570000000001</v>
      </c>
      <c r="D21" s="10">
        <f t="shared" si="3"/>
        <v>3.6266870000000004</v>
      </c>
      <c r="E21" s="10">
        <f t="shared" si="3"/>
        <v>3.7800935</v>
      </c>
      <c r="F21" s="10">
        <f t="shared" si="3"/>
        <v>8.0983055339999996</v>
      </c>
    </row>
    <row r="22" spans="1:9" x14ac:dyDescent="0.25">
      <c r="A22" s="2">
        <v>6</v>
      </c>
      <c r="B22" s="10">
        <f t="shared" si="3"/>
        <v>3.8587635000000007</v>
      </c>
      <c r="C22" s="10">
        <f t="shared" si="3"/>
        <v>3.2215364999999996</v>
      </c>
      <c r="D22" s="10">
        <f t="shared" si="3"/>
        <v>3.7210910000000004</v>
      </c>
      <c r="E22" s="10">
        <f t="shared" si="3"/>
        <v>3.6070195000000003</v>
      </c>
      <c r="F22" s="10">
        <f t="shared" si="3"/>
        <v>7.8577444745000005</v>
      </c>
    </row>
    <row r="23" spans="1:9" x14ac:dyDescent="0.25">
      <c r="A23" s="2">
        <v>7</v>
      </c>
      <c r="B23" s="10">
        <f t="shared" si="3"/>
        <v>2.352233</v>
      </c>
      <c r="C23" s="10">
        <f t="shared" si="3"/>
        <v>3.2844724999999997</v>
      </c>
      <c r="D23" s="10">
        <f t="shared" si="3"/>
        <v>3.5322830000000005</v>
      </c>
      <c r="E23" s="10">
        <f t="shared" si="3"/>
        <v>4.5825275000000003</v>
      </c>
      <c r="F23" s="10">
        <f t="shared" si="3"/>
        <v>9.6064133675000001</v>
      </c>
    </row>
    <row r="24" spans="1:9" x14ac:dyDescent="0.25">
      <c r="A24" s="2">
        <v>8</v>
      </c>
      <c r="B24" s="10">
        <f t="shared" si="3"/>
        <v>2.5685755000000001</v>
      </c>
      <c r="C24" s="10">
        <f t="shared" si="3"/>
        <v>3.1192655</v>
      </c>
      <c r="D24" s="10">
        <f t="shared" si="3"/>
        <v>3.4378790000000006</v>
      </c>
      <c r="E24" s="10">
        <f t="shared" si="3"/>
        <v>3.980702</v>
      </c>
      <c r="F24" s="10">
        <f t="shared" si="3"/>
        <v>9.3141582509999985</v>
      </c>
    </row>
    <row r="25" spans="1:9" x14ac:dyDescent="0.25">
      <c r="A25" s="2">
        <v>9</v>
      </c>
      <c r="B25" s="10">
        <f t="shared" si="3"/>
        <v>3.6581550000000003</v>
      </c>
      <c r="C25" s="10">
        <f t="shared" si="3"/>
        <v>2.6197109999999997</v>
      </c>
      <c r="D25" s="10">
        <f t="shared" si="3"/>
        <v>4.1773769999999999</v>
      </c>
      <c r="E25" s="10">
        <f t="shared" si="3"/>
        <v>3.3867435000000001</v>
      </c>
      <c r="F25" s="10">
        <f t="shared" si="3"/>
        <v>7.7492664115000016</v>
      </c>
    </row>
    <row r="26" spans="1:9" x14ac:dyDescent="0.25">
      <c r="A26" s="2">
        <v>10</v>
      </c>
      <c r="B26" s="10">
        <f t="shared" si="3"/>
        <v>3.3238075</v>
      </c>
      <c r="C26" s="10">
        <f t="shared" si="3"/>
        <v>4.4133870000000011</v>
      </c>
      <c r="D26" s="10">
        <f t="shared" si="3"/>
        <v>4.2678475000000002</v>
      </c>
      <c r="E26" s="10">
        <f t="shared" si="3"/>
        <v>8.7599045000000011</v>
      </c>
      <c r="F26" s="10">
        <f t="shared" si="3"/>
        <v>17.278634314500003</v>
      </c>
    </row>
    <row r="27" spans="1:9" x14ac:dyDescent="0.25">
      <c r="A27" s="2">
        <v>11</v>
      </c>
      <c r="B27" s="10">
        <f t="shared" si="3"/>
        <v>3.3041399999999999</v>
      </c>
      <c r="C27" s="10">
        <f t="shared" si="3"/>
        <v>2.5764425000000002</v>
      </c>
      <c r="D27" s="10">
        <f t="shared" si="3"/>
        <v>3.6384875000000001</v>
      </c>
      <c r="E27" s="10">
        <f t="shared" si="3"/>
        <v>3.5558839999999994</v>
      </c>
      <c r="F27" s="10">
        <f t="shared" si="3"/>
        <v>7.0437538515</v>
      </c>
    </row>
    <row r="28" spans="1:9" x14ac:dyDescent="0.25">
      <c r="A28" s="2">
        <v>12</v>
      </c>
      <c r="B28" s="10">
        <f t="shared" si="3"/>
        <v>3.6699554999999999</v>
      </c>
      <c r="C28" s="10">
        <f t="shared" si="3"/>
        <v>2.8596544999999995</v>
      </c>
      <c r="D28" s="10">
        <f t="shared" si="3"/>
        <v>4.9719440000000006</v>
      </c>
      <c r="E28" s="10">
        <f t="shared" si="3"/>
        <v>3.6306205000000005</v>
      </c>
      <c r="F28" s="10">
        <f t="shared" si="3"/>
        <v>8.9680495860000011</v>
      </c>
    </row>
    <row r="29" spans="1:9" x14ac:dyDescent="0.25">
      <c r="A29" s="2">
        <v>13</v>
      </c>
      <c r="B29" s="10">
        <f t="shared" si="3"/>
        <v>2.9265240000000001</v>
      </c>
      <c r="C29" s="10">
        <f t="shared" si="3"/>
        <v>3.5480169999999998</v>
      </c>
      <c r="D29" s="10">
        <f t="shared" si="3"/>
        <v>3.1822015000000001</v>
      </c>
      <c r="E29" s="10">
        <f t="shared" si="3"/>
        <v>4.3347169999999995</v>
      </c>
      <c r="F29" s="10">
        <f t="shared" si="3"/>
        <v>9.5480126929999987</v>
      </c>
    </row>
    <row r="30" spans="1:9" x14ac:dyDescent="0.25">
      <c r="A30" s="2">
        <v>14</v>
      </c>
      <c r="B30" s="10">
        <f>(B15*5*78.67)/1000</f>
        <v>3.2412040000000002</v>
      </c>
      <c r="C30" s="10">
        <f t="shared" ref="C30:F30" si="4">(C15*5*78.67)/1000</f>
        <v>2.1988265</v>
      </c>
      <c r="D30" s="10">
        <f t="shared" si="4"/>
        <v>3.8351625</v>
      </c>
      <c r="E30" s="10">
        <f t="shared" si="4"/>
        <v>4.2914484999999996</v>
      </c>
      <c r="F30" s="10">
        <f t="shared" si="4"/>
        <v>7.9502092590000002</v>
      </c>
    </row>
    <row r="31" spans="1:9" x14ac:dyDescent="0.25">
      <c r="A31" s="2"/>
      <c r="B31" s="3"/>
      <c r="C31" s="3"/>
      <c r="D31" s="3"/>
      <c r="E31" s="3"/>
      <c r="F31" s="3"/>
    </row>
    <row r="32" spans="1:9" x14ac:dyDescent="0.25">
      <c r="A32" s="2"/>
      <c r="B32" s="3"/>
      <c r="C32" s="3"/>
      <c r="D32" s="3"/>
      <c r="E32" s="3"/>
      <c r="F32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G17" sqref="G17"/>
    </sheetView>
  </sheetViews>
  <sheetFormatPr defaultRowHeight="15" x14ac:dyDescent="0.25"/>
  <sheetData>
    <row r="1" spans="1:9" x14ac:dyDescent="0.25">
      <c r="A1" s="1"/>
      <c r="B1" s="6" t="s">
        <v>16</v>
      </c>
      <c r="C1" s="6" t="s">
        <v>17</v>
      </c>
      <c r="D1" s="6" t="s">
        <v>18</v>
      </c>
      <c r="E1" s="6" t="s">
        <v>19</v>
      </c>
      <c r="F1" s="4" t="s">
        <v>25</v>
      </c>
    </row>
    <row r="2" spans="1:9" x14ac:dyDescent="0.25">
      <c r="A2" s="2">
        <v>1</v>
      </c>
      <c r="B2" s="5">
        <v>13.95</v>
      </c>
      <c r="C2" s="5">
        <v>16.670000000000002</v>
      </c>
      <c r="D2" s="5">
        <v>14.02</v>
      </c>
      <c r="E2" s="5">
        <v>16.739999999999998</v>
      </c>
      <c r="F2" s="5">
        <v>47.72</v>
      </c>
      <c r="G2" s="11" t="s">
        <v>26</v>
      </c>
      <c r="H2" s="11"/>
      <c r="I2" s="11"/>
    </row>
    <row r="3" spans="1:9" x14ac:dyDescent="0.25">
      <c r="A3" s="2">
        <v>2</v>
      </c>
      <c r="B3" s="5">
        <v>13.1</v>
      </c>
      <c r="C3" s="5">
        <v>21.03</v>
      </c>
      <c r="D3" s="5">
        <v>31.65</v>
      </c>
      <c r="E3" s="5">
        <v>34.409999999999997</v>
      </c>
      <c r="F3" s="5">
        <v>105.71</v>
      </c>
    </row>
    <row r="4" spans="1:9" x14ac:dyDescent="0.25">
      <c r="A4" s="2">
        <v>3</v>
      </c>
      <c r="B4" s="5">
        <v>20.77</v>
      </c>
      <c r="C4" s="5">
        <v>23.85</v>
      </c>
      <c r="D4" s="5">
        <v>18.399999999999999</v>
      </c>
      <c r="E4" s="5">
        <v>7.88</v>
      </c>
      <c r="F4" s="5">
        <v>72.540000000000006</v>
      </c>
      <c r="G4" s="13"/>
      <c r="H4" s="13"/>
      <c r="I4" s="13"/>
    </row>
    <row r="5" spans="1:9" x14ac:dyDescent="0.25">
      <c r="A5" s="2">
        <v>4</v>
      </c>
      <c r="B5" s="5">
        <v>18.37</v>
      </c>
      <c r="C5" s="5">
        <v>27.17</v>
      </c>
      <c r="D5" s="5">
        <v>27.98</v>
      </c>
      <c r="E5" s="5">
        <v>38.14</v>
      </c>
      <c r="F5" s="5">
        <v>110.35</v>
      </c>
    </row>
    <row r="6" spans="1:9" x14ac:dyDescent="0.25">
      <c r="A6" s="2">
        <v>5</v>
      </c>
      <c r="B6" s="5">
        <v>21.13</v>
      </c>
      <c r="C6" s="5">
        <v>24.88</v>
      </c>
      <c r="D6" s="5">
        <v>27.09</v>
      </c>
      <c r="E6" s="5">
        <v>33.270000000000003</v>
      </c>
      <c r="F6" s="5">
        <v>97.35</v>
      </c>
    </row>
    <row r="7" spans="1:9" x14ac:dyDescent="0.25">
      <c r="A7" s="2">
        <v>6</v>
      </c>
      <c r="B7" s="5">
        <v>15.02</v>
      </c>
      <c r="C7" s="5">
        <v>16.95</v>
      </c>
      <c r="D7" s="5">
        <v>14.95</v>
      </c>
      <c r="E7" s="5">
        <v>15.92</v>
      </c>
      <c r="F7" s="5">
        <v>43.67</v>
      </c>
    </row>
    <row r="8" spans="1:9" x14ac:dyDescent="0.25">
      <c r="A8" s="2">
        <v>7</v>
      </c>
      <c r="B8" s="5">
        <v>14.11</v>
      </c>
      <c r="C8" s="5">
        <v>17.09</v>
      </c>
      <c r="D8" s="5">
        <v>17.82</v>
      </c>
      <c r="E8" s="5">
        <v>27.38</v>
      </c>
      <c r="F8" s="5">
        <v>71.23</v>
      </c>
    </row>
    <row r="9" spans="1:9" x14ac:dyDescent="0.25">
      <c r="A9" s="2">
        <v>8</v>
      </c>
      <c r="B9" s="5">
        <v>17.809999999999999</v>
      </c>
      <c r="C9" s="5">
        <v>19.489999999999998</v>
      </c>
      <c r="D9" s="5">
        <v>15.76</v>
      </c>
      <c r="E9" s="5">
        <v>14.14</v>
      </c>
      <c r="F9" s="5">
        <v>58.26</v>
      </c>
    </row>
    <row r="10" spans="1:9" x14ac:dyDescent="0.25">
      <c r="A10" s="2">
        <v>9</v>
      </c>
      <c r="B10" s="5">
        <v>18.809999999999999</v>
      </c>
      <c r="C10" s="5">
        <v>19.21</v>
      </c>
      <c r="D10" s="5">
        <v>18.600000000000001</v>
      </c>
      <c r="E10" s="5">
        <v>22.99</v>
      </c>
      <c r="F10" s="5">
        <v>63.04</v>
      </c>
    </row>
    <row r="11" spans="1:9" x14ac:dyDescent="0.25">
      <c r="A11" s="2">
        <v>10</v>
      </c>
      <c r="B11" s="5">
        <v>18.66</v>
      </c>
      <c r="C11" s="5">
        <v>22.56</v>
      </c>
      <c r="D11" s="5">
        <v>16.3</v>
      </c>
      <c r="E11" s="5">
        <v>18.920000000000002</v>
      </c>
      <c r="F11" s="5">
        <v>59.11</v>
      </c>
    </row>
    <row r="12" spans="1:9" x14ac:dyDescent="0.25">
      <c r="A12" s="2">
        <v>11</v>
      </c>
      <c r="B12" s="5">
        <v>14.85</v>
      </c>
      <c r="C12" s="5">
        <v>16.45</v>
      </c>
      <c r="D12" s="5">
        <v>16.57</v>
      </c>
      <c r="E12" s="5">
        <v>14.64</v>
      </c>
      <c r="F12" s="5">
        <v>42.9</v>
      </c>
    </row>
    <row r="13" spans="1:9" x14ac:dyDescent="0.25">
      <c r="A13" s="2">
        <v>12</v>
      </c>
      <c r="B13" s="5">
        <v>13.86</v>
      </c>
      <c r="C13" s="5">
        <v>15.85</v>
      </c>
      <c r="D13" s="5">
        <v>12.65</v>
      </c>
      <c r="E13" s="5">
        <v>14.24</v>
      </c>
      <c r="F13" s="5">
        <v>40.25</v>
      </c>
    </row>
    <row r="14" spans="1:9" x14ac:dyDescent="0.25">
      <c r="A14" s="2">
        <v>13</v>
      </c>
      <c r="B14" s="5">
        <v>13.86</v>
      </c>
      <c r="C14" s="5">
        <v>14.19</v>
      </c>
      <c r="D14" s="5">
        <v>13.97</v>
      </c>
      <c r="E14" s="5">
        <v>18.96</v>
      </c>
      <c r="F14" s="5">
        <v>51.46</v>
      </c>
    </row>
    <row r="15" spans="1:9" x14ac:dyDescent="0.25">
      <c r="A15" s="2">
        <v>14</v>
      </c>
      <c r="B15" s="5">
        <v>11.15</v>
      </c>
      <c r="C15" s="5">
        <v>15.4</v>
      </c>
      <c r="D15" s="5">
        <v>12.51</v>
      </c>
      <c r="E15" s="5">
        <v>18.489999999999998</v>
      </c>
      <c r="F15" s="5">
        <v>51.24</v>
      </c>
    </row>
    <row r="16" spans="1:9" x14ac:dyDescent="0.25">
      <c r="A16" s="2"/>
      <c r="B16" s="8" t="s">
        <v>16</v>
      </c>
      <c r="C16" s="8" t="s">
        <v>17</v>
      </c>
      <c r="D16" s="8" t="s">
        <v>18</v>
      </c>
      <c r="E16" s="8" t="s">
        <v>19</v>
      </c>
      <c r="F16" s="9" t="s">
        <v>25</v>
      </c>
    </row>
    <row r="17" spans="1:9" x14ac:dyDescent="0.25">
      <c r="A17" s="2">
        <v>1</v>
      </c>
      <c r="B17" s="10">
        <f t="shared" ref="B17:F30" si="0">(B2*5*78.67)/1000</f>
        <v>5.4872325000000002</v>
      </c>
      <c r="C17" s="10">
        <f t="shared" si="0"/>
        <v>6.5571445000000015</v>
      </c>
      <c r="D17" s="10">
        <f t="shared" si="0"/>
        <v>5.514767</v>
      </c>
      <c r="E17" s="10">
        <f t="shared" si="0"/>
        <v>6.5846789999999995</v>
      </c>
      <c r="F17" s="10">
        <f t="shared" si="0"/>
        <v>18.770662000000002</v>
      </c>
      <c r="G17" s="12" t="s">
        <v>27</v>
      </c>
      <c r="H17" s="12"/>
      <c r="I17" s="12"/>
    </row>
    <row r="18" spans="1:9" x14ac:dyDescent="0.25">
      <c r="A18" s="2">
        <v>2</v>
      </c>
      <c r="B18" s="10">
        <f t="shared" si="0"/>
        <v>5.1528850000000004</v>
      </c>
      <c r="C18" s="10">
        <f t="shared" si="0"/>
        <v>8.2721505000000004</v>
      </c>
      <c r="D18" s="10">
        <f t="shared" si="0"/>
        <v>12.4495275</v>
      </c>
      <c r="E18" s="10">
        <f t="shared" si="0"/>
        <v>13.535173499999999</v>
      </c>
      <c r="F18" s="10">
        <f t="shared" si="0"/>
        <v>41.581028500000002</v>
      </c>
    </row>
    <row r="19" spans="1:9" x14ac:dyDescent="0.25">
      <c r="A19" s="2">
        <v>3</v>
      </c>
      <c r="B19" s="10">
        <f t="shared" si="0"/>
        <v>8.1698795000000004</v>
      </c>
      <c r="C19" s="10">
        <f t="shared" si="0"/>
        <v>9.3813975000000003</v>
      </c>
      <c r="D19" s="10">
        <f t="shared" si="0"/>
        <v>7.2376400000000007</v>
      </c>
      <c r="E19" s="10">
        <f t="shared" si="0"/>
        <v>3.0995979999999999</v>
      </c>
      <c r="F19" s="10">
        <f t="shared" si="0"/>
        <v>28.533609000000006</v>
      </c>
    </row>
    <row r="20" spans="1:9" x14ac:dyDescent="0.25">
      <c r="A20" s="2">
        <v>4</v>
      </c>
      <c r="B20" s="10">
        <f t="shared" si="0"/>
        <v>7.2258395000000011</v>
      </c>
      <c r="C20" s="10">
        <f t="shared" si="0"/>
        <v>10.687319500000001</v>
      </c>
      <c r="D20" s="10">
        <f t="shared" si="0"/>
        <v>11.005933000000001</v>
      </c>
      <c r="E20" s="10">
        <f t="shared" si="0"/>
        <v>15.002368999999998</v>
      </c>
      <c r="F20" s="10">
        <f t="shared" si="0"/>
        <v>43.406172500000004</v>
      </c>
    </row>
    <row r="21" spans="1:9" x14ac:dyDescent="0.25">
      <c r="A21" s="2">
        <v>5</v>
      </c>
      <c r="B21" s="10">
        <f t="shared" si="0"/>
        <v>8.3114854999999981</v>
      </c>
      <c r="C21" s="10">
        <f t="shared" si="0"/>
        <v>9.786547999999998</v>
      </c>
      <c r="D21" s="10">
        <f t="shared" si="0"/>
        <v>10.655851499999999</v>
      </c>
      <c r="E21" s="10">
        <f t="shared" si="0"/>
        <v>13.086754500000003</v>
      </c>
      <c r="F21" s="10">
        <f t="shared" si="0"/>
        <v>38.2926225</v>
      </c>
    </row>
    <row r="22" spans="1:9" x14ac:dyDescent="0.25">
      <c r="A22" s="2">
        <v>6</v>
      </c>
      <c r="B22" s="10">
        <f t="shared" si="0"/>
        <v>5.908116999999999</v>
      </c>
      <c r="C22" s="10">
        <f t="shared" si="0"/>
        <v>6.6672825000000007</v>
      </c>
      <c r="D22" s="10">
        <f t="shared" si="0"/>
        <v>5.8805825</v>
      </c>
      <c r="E22" s="10">
        <f t="shared" si="0"/>
        <v>6.2621319999999994</v>
      </c>
      <c r="F22" s="10">
        <f t="shared" si="0"/>
        <v>17.177594500000001</v>
      </c>
    </row>
    <row r="23" spans="1:9" x14ac:dyDescent="0.25">
      <c r="A23" s="2">
        <v>7</v>
      </c>
      <c r="B23" s="10">
        <f t="shared" si="0"/>
        <v>5.5501684999999998</v>
      </c>
      <c r="C23" s="10">
        <f t="shared" si="0"/>
        <v>6.7223515000000003</v>
      </c>
      <c r="D23" s="10">
        <f t="shared" si="0"/>
        <v>7.0094969999999996</v>
      </c>
      <c r="E23" s="10">
        <f t="shared" si="0"/>
        <v>10.769923</v>
      </c>
      <c r="F23" s="10">
        <f t="shared" si="0"/>
        <v>28.018320500000002</v>
      </c>
    </row>
    <row r="24" spans="1:9" x14ac:dyDescent="0.25">
      <c r="A24" s="2">
        <v>8</v>
      </c>
      <c r="B24" s="10">
        <f t="shared" si="0"/>
        <v>7.0055635000000001</v>
      </c>
      <c r="C24" s="10">
        <f t="shared" si="0"/>
        <v>7.6663914999999996</v>
      </c>
      <c r="D24" s="10">
        <f t="shared" si="0"/>
        <v>6.1991959999999997</v>
      </c>
      <c r="E24" s="10">
        <f t="shared" si="0"/>
        <v>5.5619690000000004</v>
      </c>
      <c r="F24" s="10">
        <f t="shared" si="0"/>
        <v>22.916571000000001</v>
      </c>
    </row>
    <row r="25" spans="1:9" x14ac:dyDescent="0.25">
      <c r="A25" s="2">
        <v>9</v>
      </c>
      <c r="B25" s="10">
        <f t="shared" si="0"/>
        <v>7.3989134999999999</v>
      </c>
      <c r="C25" s="10">
        <f t="shared" si="0"/>
        <v>7.5562535000000004</v>
      </c>
      <c r="D25" s="10">
        <f t="shared" si="0"/>
        <v>7.3163100000000005</v>
      </c>
      <c r="E25" s="10">
        <f t="shared" si="0"/>
        <v>9.0431165</v>
      </c>
      <c r="F25" s="10">
        <f t="shared" si="0"/>
        <v>24.796783999999999</v>
      </c>
    </row>
    <row r="26" spans="1:9" x14ac:dyDescent="0.25">
      <c r="A26" s="2">
        <v>10</v>
      </c>
      <c r="B26" s="10">
        <f t="shared" si="0"/>
        <v>7.3399109999999999</v>
      </c>
      <c r="C26" s="10">
        <f t="shared" si="0"/>
        <v>8.8739760000000008</v>
      </c>
      <c r="D26" s="10">
        <f t="shared" si="0"/>
        <v>6.4116050000000007</v>
      </c>
      <c r="E26" s="10">
        <f t="shared" si="0"/>
        <v>7.4421820000000007</v>
      </c>
      <c r="F26" s="10">
        <f t="shared" si="0"/>
        <v>23.250918500000001</v>
      </c>
    </row>
    <row r="27" spans="1:9" x14ac:dyDescent="0.25">
      <c r="A27" s="2">
        <v>11</v>
      </c>
      <c r="B27" s="10">
        <f t="shared" si="0"/>
        <v>5.8412475000000006</v>
      </c>
      <c r="C27" s="10">
        <f t="shared" si="0"/>
        <v>6.4706074999999998</v>
      </c>
      <c r="D27" s="10">
        <f t="shared" si="0"/>
        <v>6.5178094999999994</v>
      </c>
      <c r="E27" s="10">
        <f t="shared" si="0"/>
        <v>5.7586440000000003</v>
      </c>
      <c r="F27" s="10">
        <f t="shared" si="0"/>
        <v>16.874715000000002</v>
      </c>
    </row>
    <row r="28" spans="1:9" x14ac:dyDescent="0.25">
      <c r="A28" s="2">
        <v>12</v>
      </c>
      <c r="B28" s="10">
        <f t="shared" si="0"/>
        <v>5.4518310000000003</v>
      </c>
      <c r="C28" s="10">
        <f t="shared" si="0"/>
        <v>6.2345974999999996</v>
      </c>
      <c r="D28" s="10">
        <f t="shared" si="0"/>
        <v>4.9758775000000002</v>
      </c>
      <c r="E28" s="10">
        <f t="shared" si="0"/>
        <v>5.6013039999999998</v>
      </c>
      <c r="F28" s="10">
        <f t="shared" si="0"/>
        <v>15.8323375</v>
      </c>
    </row>
    <row r="29" spans="1:9" x14ac:dyDescent="0.25">
      <c r="A29" s="2">
        <v>13</v>
      </c>
      <c r="B29" s="10">
        <f t="shared" si="0"/>
        <v>5.4518310000000003</v>
      </c>
      <c r="C29" s="10">
        <f t="shared" si="0"/>
        <v>5.5816365000000001</v>
      </c>
      <c r="D29" s="10">
        <f t="shared" si="0"/>
        <v>5.4950995000000011</v>
      </c>
      <c r="E29" s="10">
        <f t="shared" si="0"/>
        <v>7.4579160000000009</v>
      </c>
      <c r="F29" s="10">
        <f t="shared" si="0"/>
        <v>20.241791000000003</v>
      </c>
    </row>
    <row r="30" spans="1:9" x14ac:dyDescent="0.25">
      <c r="A30" s="2">
        <v>14</v>
      </c>
      <c r="B30" s="10">
        <f t="shared" si="0"/>
        <v>4.3858525000000004</v>
      </c>
      <c r="C30" s="10">
        <f t="shared" si="0"/>
        <v>6.0575900000000003</v>
      </c>
      <c r="D30" s="10">
        <f t="shared" si="0"/>
        <v>4.9208084999999997</v>
      </c>
      <c r="E30" s="10">
        <f t="shared" si="0"/>
        <v>7.2730414999999997</v>
      </c>
      <c r="F30" s="10">
        <f t="shared" si="0"/>
        <v>20.155253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8</vt:i4>
      </vt:variant>
    </vt:vector>
  </HeadingPairs>
  <TitlesOfParts>
    <vt:vector size="8" baseType="lpstr">
      <vt:lpstr>Biceps</vt:lpstr>
      <vt:lpstr>Triceps</vt:lpstr>
      <vt:lpstr>Squat</vt:lpstr>
      <vt:lpstr>Leg press</vt:lpstr>
      <vt:lpstr>Bench press</vt:lpstr>
      <vt:lpstr>Inclined BP</vt:lpstr>
      <vt:lpstr>Lat pull down</vt:lpstr>
      <vt:lpstr>Leg extension</vt:lpstr>
    </vt:vector>
  </TitlesOfParts>
  <Company>..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carpo</dc:creator>
  <cp:lastModifiedBy>Victor M Reis</cp:lastModifiedBy>
  <dcterms:created xsi:type="dcterms:W3CDTF">2009-09-09T16:27:09Z</dcterms:created>
  <dcterms:modified xsi:type="dcterms:W3CDTF">2017-05-02T13:43:43Z</dcterms:modified>
</cp:coreProperties>
</file>